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333" sheetId="1" state="visible" r:id="rId2"/>
    <sheet name="353" sheetId="2" state="visible" r:id="rId3"/>
    <sheet name="373" sheetId="3" state="visible" r:id="rId4"/>
    <sheet name="393" sheetId="4" state="visible" r:id="rId5"/>
    <sheet name="413" sheetId="5" state="visible" r:id="rId6"/>
    <sheet name="43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" uniqueCount="13">
  <si>
    <t xml:space="preserve">z=0.6</t>
  </si>
  <si>
    <t xml:space="preserve">z=0.8</t>
  </si>
  <si>
    <t xml:space="preserve">z=1</t>
  </si>
  <si>
    <t xml:space="preserve">z=1.2</t>
  </si>
  <si>
    <t xml:space="preserve">z=1.4</t>
  </si>
  <si>
    <t xml:space="preserve">z=1.6</t>
  </si>
  <si>
    <t xml:space="preserve">z=1.8</t>
  </si>
  <si>
    <t xml:space="preserve">z=2</t>
  </si>
  <si>
    <t xml:space="preserve">r(m)</t>
  </si>
  <si>
    <t xml:space="preserve">tangential velocity(m/s)</t>
  </si>
  <si>
    <t xml:space="preserve">dimensionless radius</t>
  </si>
  <si>
    <t xml:space="preserve">axial velocity</t>
  </si>
  <si>
    <t xml:space="preserve">aixal velocit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J16" colorId="64" zoomScale="100" zoomScaleNormal="100" zoomScalePageLayoutView="100" workbookViewId="0">
      <selection pane="topLeft" activeCell="D25" activeCellId="0" sqref="D25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5</v>
      </c>
      <c r="N3" s="0" t="n">
        <v>0</v>
      </c>
      <c r="O3" s="1" t="n">
        <f aca="false">M3/0.065</f>
        <v>0.9999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1.90618</v>
      </c>
      <c r="C4" s="1" t="n">
        <f aca="false">A4/0.065</f>
        <v>0.969470769230769</v>
      </c>
      <c r="D4" s="0" t="n">
        <v>0.0630154</v>
      </c>
      <c r="E4" s="0" t="n">
        <v>1.47272</v>
      </c>
      <c r="F4" s="1" t="n">
        <f aca="false">D4/0.065</f>
        <v>0.969467692307692</v>
      </c>
      <c r="G4" s="0" t="n">
        <v>0.0630143</v>
      </c>
      <c r="H4" s="0" t="n">
        <v>1.16368</v>
      </c>
      <c r="I4" s="1" t="n">
        <f aca="false">G4/0.065</f>
        <v>0.969450769230769</v>
      </c>
      <c r="J4" s="0" t="n">
        <v>0.0630148</v>
      </c>
      <c r="K4" s="0" t="n">
        <v>0.9609</v>
      </c>
      <c r="L4" s="1" t="n">
        <f aca="false">J4/0.065</f>
        <v>0.969458461538462</v>
      </c>
      <c r="M4" s="0" t="n">
        <v>0.0630147</v>
      </c>
      <c r="N4" s="0" t="n">
        <v>0.81522</v>
      </c>
      <c r="O4" s="1" t="n">
        <f aca="false">M4/0.065</f>
        <v>0.969456923076923</v>
      </c>
      <c r="P4" s="0" t="n">
        <v>0.0630153</v>
      </c>
      <c r="Q4" s="0" t="n">
        <v>0.699448</v>
      </c>
      <c r="R4" s="1" t="n">
        <f aca="false">P4/0.065</f>
        <v>0.969466153846154</v>
      </c>
      <c r="S4" s="0" t="n">
        <v>0.0630158</v>
      </c>
      <c r="T4" s="0" t="n">
        <v>0.614986</v>
      </c>
      <c r="U4" s="1" t="n">
        <f aca="false">S4/0.065</f>
        <v>0.969473846153846</v>
      </c>
      <c r="V4" s="0" t="n">
        <v>0.0630201</v>
      </c>
      <c r="W4" s="0" t="n">
        <v>0.553374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06364</v>
      </c>
      <c r="C5" s="1" t="n">
        <f aca="false">A5/0.065</f>
        <v>0.939035384615385</v>
      </c>
      <c r="D5" s="0" t="n">
        <v>0.0610372</v>
      </c>
      <c r="E5" s="0" t="n">
        <v>1.59837</v>
      </c>
      <c r="F5" s="1" t="n">
        <f aca="false">D5/0.065</f>
        <v>0.939033846153846</v>
      </c>
      <c r="G5" s="0" t="n">
        <v>0.0610356</v>
      </c>
      <c r="H5" s="0" t="n">
        <v>1.27143</v>
      </c>
      <c r="I5" s="1" t="n">
        <f aca="false">G5/0.065</f>
        <v>0.939009230769231</v>
      </c>
      <c r="J5" s="0" t="n">
        <v>0.061036</v>
      </c>
      <c r="K5" s="0" t="n">
        <v>1.05565</v>
      </c>
      <c r="L5" s="1" t="n">
        <f aca="false">J5/0.065</f>
        <v>0.939015384615385</v>
      </c>
      <c r="M5" s="0" t="n">
        <v>0.0610358</v>
      </c>
      <c r="N5" s="0" t="n">
        <v>0.898081</v>
      </c>
      <c r="O5" s="1" t="n">
        <f aca="false">M5/0.065</f>
        <v>0.939012307692308</v>
      </c>
      <c r="P5" s="0" t="n">
        <v>0.0610364</v>
      </c>
      <c r="Q5" s="0" t="n">
        <v>0.775516</v>
      </c>
      <c r="R5" s="1" t="n">
        <f aca="false">P5/0.065</f>
        <v>0.939021538461538</v>
      </c>
      <c r="S5" s="0" t="n">
        <v>0.0610369</v>
      </c>
      <c r="T5" s="0" t="n">
        <v>0.682058</v>
      </c>
      <c r="U5" s="1" t="n">
        <f aca="false">S5/0.065</f>
        <v>0.939029230769231</v>
      </c>
      <c r="V5" s="0" t="n">
        <v>0.06104</v>
      </c>
      <c r="W5" s="0" t="n">
        <v>0.608406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04544</v>
      </c>
      <c r="C6" s="1" t="n">
        <f aca="false">A6/0.065</f>
        <v>0.908424615384615</v>
      </c>
      <c r="D6" s="0" t="n">
        <v>0.0590477</v>
      </c>
      <c r="E6" s="0" t="n">
        <v>1.58945</v>
      </c>
      <c r="F6" s="1" t="n">
        <f aca="false">D6/0.065</f>
        <v>0.908426153846154</v>
      </c>
      <c r="G6" s="0" t="n">
        <v>0.0590457</v>
      </c>
      <c r="H6" s="0" t="n">
        <v>1.27255</v>
      </c>
      <c r="I6" s="1" t="n">
        <f aca="false">G6/0.065</f>
        <v>0.908395384615385</v>
      </c>
      <c r="J6" s="0" t="n">
        <v>0.059046</v>
      </c>
      <c r="K6" s="0" t="n">
        <v>1.06253</v>
      </c>
      <c r="L6" s="1" t="n">
        <f aca="false">J6/0.065</f>
        <v>0.9084</v>
      </c>
      <c r="M6" s="0" t="n">
        <v>0.0590457</v>
      </c>
      <c r="N6" s="0" t="n">
        <v>0.908956</v>
      </c>
      <c r="O6" s="1" t="n">
        <f aca="false">M6/0.065</f>
        <v>0.908395384615385</v>
      </c>
      <c r="P6" s="0" t="n">
        <v>0.0590463</v>
      </c>
      <c r="Q6" s="0" t="n">
        <v>0.790413</v>
      </c>
      <c r="R6" s="1" t="n">
        <f aca="false">P6/0.065</f>
        <v>0.908404615384615</v>
      </c>
      <c r="S6" s="0" t="n">
        <v>0.0590467</v>
      </c>
      <c r="T6" s="0" t="n">
        <v>0.699705</v>
      </c>
      <c r="U6" s="1" t="n">
        <f aca="false">S6/0.065</f>
        <v>0.908410769230769</v>
      </c>
      <c r="V6" s="0" t="n">
        <v>0.0590496</v>
      </c>
      <c r="W6" s="0" t="n">
        <v>0.62212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01181</v>
      </c>
      <c r="C7" s="1" t="n">
        <f aca="false">A7/0.065</f>
        <v>0.877813846153846</v>
      </c>
      <c r="D7" s="0" t="n">
        <v>0.0570582</v>
      </c>
      <c r="E7" s="0" t="n">
        <v>1.56516</v>
      </c>
      <c r="F7" s="1" t="n">
        <f aca="false">D7/0.065</f>
        <v>0.877818461538462</v>
      </c>
      <c r="G7" s="0" t="n">
        <v>0.0570558</v>
      </c>
      <c r="H7" s="0" t="n">
        <v>1.2585</v>
      </c>
      <c r="I7" s="1" t="n">
        <f aca="false">G7/0.065</f>
        <v>0.877781538461538</v>
      </c>
      <c r="J7" s="0" t="n">
        <v>0.057056</v>
      </c>
      <c r="K7" s="0" t="n">
        <v>1.05288</v>
      </c>
      <c r="L7" s="1" t="n">
        <f aca="false">J7/0.065</f>
        <v>0.877784615384615</v>
      </c>
      <c r="M7" s="0" t="n">
        <v>0.0570555</v>
      </c>
      <c r="N7" s="0" t="n">
        <v>0.903868</v>
      </c>
      <c r="O7" s="1" t="n">
        <f aca="false">M7/0.065</f>
        <v>0.877776923076923</v>
      </c>
      <c r="P7" s="0" t="n">
        <v>0.0570561</v>
      </c>
      <c r="Q7" s="0" t="n">
        <v>0.790791</v>
      </c>
      <c r="R7" s="1" t="n">
        <f aca="false">P7/0.065</f>
        <v>0.877786153846154</v>
      </c>
      <c r="S7" s="0" t="n">
        <v>0.0570564</v>
      </c>
      <c r="T7" s="0" t="n">
        <v>0.700373</v>
      </c>
      <c r="U7" s="1" t="n">
        <f aca="false">S7/0.065</f>
        <v>0.877790769230769</v>
      </c>
      <c r="V7" s="0" t="n">
        <v>0.0570592</v>
      </c>
      <c r="W7" s="0" t="n">
        <v>0.618949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1.96741</v>
      </c>
      <c r="C8" s="1" t="n">
        <f aca="false">A8/0.065</f>
        <v>0.847190769230769</v>
      </c>
      <c r="D8" s="0" t="n">
        <v>0.0550678</v>
      </c>
      <c r="E8" s="0" t="n">
        <v>1.53049</v>
      </c>
      <c r="F8" s="1" t="n">
        <f aca="false">D8/0.065</f>
        <v>0.847196923076923</v>
      </c>
      <c r="G8" s="0" t="n">
        <v>0.0550656</v>
      </c>
      <c r="H8" s="0" t="n">
        <v>1.23531</v>
      </c>
      <c r="I8" s="1" t="n">
        <f aca="false">G8/0.065</f>
        <v>0.847163076923077</v>
      </c>
      <c r="J8" s="0" t="n">
        <v>0.0550661</v>
      </c>
      <c r="K8" s="0" t="n">
        <v>1.03372</v>
      </c>
      <c r="L8" s="1" t="n">
        <f aca="false">J8/0.065</f>
        <v>0.847170769230769</v>
      </c>
      <c r="M8" s="0" t="n">
        <v>0.0550657</v>
      </c>
      <c r="N8" s="0" t="n">
        <v>0.889513</v>
      </c>
      <c r="O8" s="1" t="n">
        <f aca="false">M8/0.065</f>
        <v>0.847164615384615</v>
      </c>
      <c r="P8" s="0" t="n">
        <v>0.0550662</v>
      </c>
      <c r="Q8" s="0" t="n">
        <v>0.779754</v>
      </c>
      <c r="R8" s="1" t="n">
        <f aca="false">P8/0.065</f>
        <v>0.847172307692308</v>
      </c>
      <c r="S8" s="0" t="n">
        <v>0.0550664</v>
      </c>
      <c r="T8" s="0" t="n">
        <v>0.690205</v>
      </c>
      <c r="U8" s="1" t="n">
        <f aca="false">S8/0.065</f>
        <v>0.847175384615385</v>
      </c>
      <c r="V8" s="0" t="n">
        <v>0.0550688</v>
      </c>
      <c r="W8" s="0" t="n">
        <v>0.606913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1.91483</v>
      </c>
      <c r="C9" s="1" t="n">
        <f aca="false">A9/0.065</f>
        <v>0.816573846153846</v>
      </c>
      <c r="D9" s="0" t="n">
        <v>0.0530778</v>
      </c>
      <c r="E9" s="0" t="n">
        <v>1.48858</v>
      </c>
      <c r="F9" s="1" t="n">
        <f aca="false">D9/0.065</f>
        <v>0.816581538461539</v>
      </c>
      <c r="G9" s="0" t="n">
        <v>0.0530757</v>
      </c>
      <c r="H9" s="0" t="n">
        <v>1.20599</v>
      </c>
      <c r="I9" s="1" t="n">
        <f aca="false">G9/0.065</f>
        <v>0.816549230769231</v>
      </c>
      <c r="J9" s="0" t="n">
        <v>0.053076</v>
      </c>
      <c r="K9" s="0" t="n">
        <v>1.00942</v>
      </c>
      <c r="L9" s="1" t="n">
        <f aca="false">J9/0.065</f>
        <v>0.816553846153846</v>
      </c>
      <c r="M9" s="0" t="n">
        <v>0.0530756</v>
      </c>
      <c r="N9" s="0" t="n">
        <v>0.868459</v>
      </c>
      <c r="O9" s="1" t="n">
        <f aca="false">M9/0.065</f>
        <v>0.816547692307692</v>
      </c>
      <c r="P9" s="0" t="n">
        <v>0.053076</v>
      </c>
      <c r="Q9" s="0" t="n">
        <v>0.760965</v>
      </c>
      <c r="R9" s="1" t="n">
        <f aca="false">P9/0.065</f>
        <v>0.816553846153846</v>
      </c>
      <c r="S9" s="0" t="n">
        <v>0.0530762</v>
      </c>
      <c r="T9" s="0" t="n">
        <v>0.675424</v>
      </c>
      <c r="U9" s="1" t="n">
        <f aca="false">S9/0.065</f>
        <v>0.816556923076923</v>
      </c>
      <c r="V9" s="0" t="n">
        <v>0.0530784</v>
      </c>
      <c r="W9" s="0" t="n">
        <v>0.591686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1.8547</v>
      </c>
      <c r="C10" s="1" t="n">
        <f aca="false">A10/0.065</f>
        <v>0.785387692307692</v>
      </c>
      <c r="D10" s="0" t="n">
        <v>0.0510508</v>
      </c>
      <c r="E10" s="0" t="n">
        <v>1.44115</v>
      </c>
      <c r="F10" s="1" t="n">
        <f aca="false">D10/0.065</f>
        <v>0.785396923076923</v>
      </c>
      <c r="G10" s="0" t="n">
        <v>0.0510486</v>
      </c>
      <c r="H10" s="0" t="n">
        <v>1.17032</v>
      </c>
      <c r="I10" s="1" t="n">
        <f aca="false">G10/0.065</f>
        <v>0.785363076923077</v>
      </c>
      <c r="J10" s="0" t="n">
        <v>0.051049</v>
      </c>
      <c r="K10" s="0" t="n">
        <v>0.980508</v>
      </c>
      <c r="L10" s="1" t="n">
        <f aca="false">J10/0.065</f>
        <v>0.785369230769231</v>
      </c>
      <c r="M10" s="0" t="n">
        <v>0.0510486</v>
      </c>
      <c r="N10" s="0" t="n">
        <v>0.843197</v>
      </c>
      <c r="O10" s="1" t="n">
        <f aca="false">M10/0.065</f>
        <v>0.785363076923077</v>
      </c>
      <c r="P10" s="0" t="n">
        <v>0.051049</v>
      </c>
      <c r="Q10" s="0" t="n">
        <v>0.739342</v>
      </c>
      <c r="R10" s="1" t="n">
        <f aca="false">P10/0.065</f>
        <v>0.785369230769231</v>
      </c>
      <c r="S10" s="0" t="n">
        <v>0.0510491</v>
      </c>
      <c r="T10" s="0" t="n">
        <v>0.657371</v>
      </c>
      <c r="U10" s="1" t="n">
        <f aca="false">S10/0.065</f>
        <v>0.785370769230769</v>
      </c>
      <c r="V10" s="0" t="n">
        <v>0.051051</v>
      </c>
      <c r="W10" s="0" t="n">
        <v>0.57407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78987</v>
      </c>
      <c r="C11" s="1" t="n">
        <f aca="false">A11/0.065</f>
        <v>0.754201538461539</v>
      </c>
      <c r="D11" s="0" t="n">
        <v>0.0490237</v>
      </c>
      <c r="E11" s="0" t="n">
        <v>1.39058</v>
      </c>
      <c r="F11" s="1" t="n">
        <f aca="false">D11/0.065</f>
        <v>0.754210769230769</v>
      </c>
      <c r="G11" s="0" t="n">
        <v>0.0490215</v>
      </c>
      <c r="H11" s="0" t="n">
        <v>1.13046</v>
      </c>
      <c r="I11" s="1" t="n">
        <f aca="false">G11/0.065</f>
        <v>0.754176923076923</v>
      </c>
      <c r="J11" s="0" t="n">
        <v>0.0490218</v>
      </c>
      <c r="K11" s="0" t="n">
        <v>0.947839</v>
      </c>
      <c r="L11" s="1" t="n">
        <f aca="false">J11/0.065</f>
        <v>0.754181538461538</v>
      </c>
      <c r="M11" s="0" t="n">
        <v>0.0490214</v>
      </c>
      <c r="N11" s="0" t="n">
        <v>0.815612</v>
      </c>
      <c r="O11" s="1" t="n">
        <f aca="false">M11/0.065</f>
        <v>0.754175384615385</v>
      </c>
      <c r="P11" s="0" t="n">
        <v>0.0490217</v>
      </c>
      <c r="Q11" s="0" t="n">
        <v>0.716194</v>
      </c>
      <c r="R11" s="1" t="n">
        <f aca="false">P11/0.065</f>
        <v>0.75418</v>
      </c>
      <c r="S11" s="0" t="n">
        <v>0.0490218</v>
      </c>
      <c r="T11" s="0" t="n">
        <v>0.63703</v>
      </c>
      <c r="U11" s="1" t="n">
        <f aca="false">S11/0.065</f>
        <v>0.754181538461538</v>
      </c>
      <c r="V11" s="0" t="n">
        <v>0.0490236</v>
      </c>
      <c r="W11" s="0" t="n">
        <v>0.553226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72153</v>
      </c>
      <c r="C12" s="1" t="n">
        <f aca="false">A12/0.065</f>
        <v>0.723012307692308</v>
      </c>
      <c r="D12" s="0" t="n">
        <v>0.0469972</v>
      </c>
      <c r="E12" s="0" t="n">
        <v>1.33658</v>
      </c>
      <c r="F12" s="1" t="n">
        <f aca="false">D12/0.065</f>
        <v>0.723033846153846</v>
      </c>
      <c r="G12" s="0" t="n">
        <v>0.0469945</v>
      </c>
      <c r="H12" s="0" t="n">
        <v>1.08891</v>
      </c>
      <c r="I12" s="1" t="n">
        <f aca="false">G12/0.065</f>
        <v>0.722992307692308</v>
      </c>
      <c r="J12" s="0" t="n">
        <v>0.0469947</v>
      </c>
      <c r="K12" s="0" t="n">
        <v>0.912652</v>
      </c>
      <c r="L12" s="1" t="n">
        <f aca="false">J12/0.065</f>
        <v>0.722995384615385</v>
      </c>
      <c r="M12" s="0" t="n">
        <v>0.0469943</v>
      </c>
      <c r="N12" s="0" t="n">
        <v>0.786339</v>
      </c>
      <c r="O12" s="1" t="n">
        <f aca="false">M12/0.065</f>
        <v>0.722989230769231</v>
      </c>
      <c r="P12" s="0" t="n">
        <v>0.0469945</v>
      </c>
      <c r="Q12" s="0" t="n">
        <v>0.690737</v>
      </c>
      <c r="R12" s="1" t="n">
        <f aca="false">P12/0.065</f>
        <v>0.722992307692308</v>
      </c>
      <c r="S12" s="0" t="n">
        <v>0.0469947</v>
      </c>
      <c r="T12" s="0" t="n">
        <v>0.614918</v>
      </c>
      <c r="U12" s="1" t="n">
        <f aca="false">S12/0.065</f>
        <v>0.722995384615385</v>
      </c>
      <c r="V12" s="0" t="n">
        <v>0.0469961</v>
      </c>
      <c r="W12" s="0" t="n">
        <v>0.530786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65453</v>
      </c>
      <c r="C13" s="1" t="n">
        <f aca="false">A13/0.065</f>
        <v>0.693584615384615</v>
      </c>
      <c r="D13" s="0" t="n">
        <v>0.0450845</v>
      </c>
      <c r="E13" s="0" t="n">
        <v>1.28378</v>
      </c>
      <c r="F13" s="1" t="n">
        <f aca="false">D13/0.065</f>
        <v>0.693607692307692</v>
      </c>
      <c r="G13" s="0" t="n">
        <v>0.0450816</v>
      </c>
      <c r="H13" s="0" t="n">
        <v>1.04812</v>
      </c>
      <c r="I13" s="1" t="n">
        <f aca="false">G13/0.065</f>
        <v>0.693563076923077</v>
      </c>
      <c r="J13" s="0" t="n">
        <v>0.0450819</v>
      </c>
      <c r="K13" s="0" t="n">
        <v>0.878793</v>
      </c>
      <c r="L13" s="1" t="n">
        <f aca="false">J13/0.065</f>
        <v>0.693567692307692</v>
      </c>
      <c r="M13" s="0" t="n">
        <v>0.0450814</v>
      </c>
      <c r="N13" s="0" t="n">
        <v>0.757265</v>
      </c>
      <c r="O13" s="1" t="n">
        <f aca="false">M13/0.065</f>
        <v>0.69356</v>
      </c>
      <c r="P13" s="0" t="n">
        <v>0.0450817</v>
      </c>
      <c r="Q13" s="0" t="n">
        <v>0.665218</v>
      </c>
      <c r="R13" s="1" t="n">
        <f aca="false">P13/0.065</f>
        <v>0.693564615384615</v>
      </c>
      <c r="S13" s="0" t="n">
        <v>0.0450818</v>
      </c>
      <c r="T13" s="0" t="n">
        <v>0.592244</v>
      </c>
      <c r="U13" s="1" t="n">
        <f aca="false">S13/0.065</f>
        <v>0.693566153846154</v>
      </c>
      <c r="V13" s="0" t="n">
        <v>0.045083</v>
      </c>
      <c r="W13" s="0" t="n">
        <v>0.508347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58534</v>
      </c>
      <c r="C14" s="1" t="n">
        <f aca="false">A14/0.065</f>
        <v>0.664153846153846</v>
      </c>
      <c r="D14" s="0" t="n">
        <v>0.0431718</v>
      </c>
      <c r="E14" s="0" t="n">
        <v>1.22979</v>
      </c>
      <c r="F14" s="1" t="n">
        <f aca="false">D14/0.065</f>
        <v>0.664181538461539</v>
      </c>
      <c r="G14" s="0" t="n">
        <v>0.0431687</v>
      </c>
      <c r="H14" s="0" t="n">
        <v>1.00559</v>
      </c>
      <c r="I14" s="1" t="n">
        <f aca="false">G14/0.065</f>
        <v>0.664133846153846</v>
      </c>
      <c r="J14" s="0" t="n">
        <v>0.0431692</v>
      </c>
      <c r="K14" s="0" t="n">
        <v>0.843172</v>
      </c>
      <c r="L14" s="1" t="n">
        <f aca="false">J14/0.065</f>
        <v>0.664141538461538</v>
      </c>
      <c r="M14" s="0" t="n">
        <v>0.0431687</v>
      </c>
      <c r="N14" s="0" t="n">
        <v>0.726193</v>
      </c>
      <c r="O14" s="1" t="n">
        <f aca="false">M14/0.065</f>
        <v>0.664133846153846</v>
      </c>
      <c r="P14" s="0" t="n">
        <v>0.0431689</v>
      </c>
      <c r="Q14" s="0" t="n">
        <v>0.637937</v>
      </c>
      <c r="R14" s="1" t="n">
        <f aca="false">P14/0.065</f>
        <v>0.664136923076923</v>
      </c>
      <c r="S14" s="0" t="n">
        <v>0.043169</v>
      </c>
      <c r="T14" s="0" t="n">
        <v>0.567288</v>
      </c>
      <c r="U14" s="1" t="n">
        <f aca="false">S14/0.065</f>
        <v>0.664138461538462</v>
      </c>
      <c r="V14" s="0" t="n">
        <v>0.0431698</v>
      </c>
      <c r="W14" s="0" t="n">
        <v>0.486778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51397</v>
      </c>
      <c r="C15" s="1" t="n">
        <f aca="false">A15/0.065</f>
        <v>0.634726153846154</v>
      </c>
      <c r="D15" s="0" t="n">
        <v>0.0412591</v>
      </c>
      <c r="E15" s="0" t="n">
        <v>1.17435</v>
      </c>
      <c r="F15" s="1" t="n">
        <f aca="false">D15/0.065</f>
        <v>0.634755384615385</v>
      </c>
      <c r="G15" s="0" t="n">
        <v>0.041256</v>
      </c>
      <c r="H15" s="0" t="n">
        <v>0.962292</v>
      </c>
      <c r="I15" s="1" t="n">
        <f aca="false">G15/0.065</f>
        <v>0.634707692307692</v>
      </c>
      <c r="J15" s="0" t="n">
        <v>0.0412565</v>
      </c>
      <c r="K15" s="0" t="n">
        <v>0.806223</v>
      </c>
      <c r="L15" s="1" t="n">
        <f aca="false">J15/0.065</f>
        <v>0.634715384615385</v>
      </c>
      <c r="M15" s="0" t="n">
        <v>0.0412561</v>
      </c>
      <c r="N15" s="0" t="n">
        <v>0.69425</v>
      </c>
      <c r="O15" s="1" t="n">
        <f aca="false">M15/0.065</f>
        <v>0.634709230769231</v>
      </c>
      <c r="P15" s="0" t="n">
        <v>0.0412562</v>
      </c>
      <c r="Q15" s="0" t="n">
        <v>0.609985</v>
      </c>
      <c r="R15" s="1" t="n">
        <f aca="false">P15/0.065</f>
        <v>0.634710769230769</v>
      </c>
      <c r="S15" s="0" t="n">
        <v>0.0412563</v>
      </c>
      <c r="T15" s="0" t="n">
        <v>0.541754</v>
      </c>
      <c r="U15" s="1" t="n">
        <f aca="false">S15/0.065</f>
        <v>0.634712307692308</v>
      </c>
      <c r="V15" s="0" t="n">
        <v>0.0412566</v>
      </c>
      <c r="W15" s="0" t="n">
        <v>0.465953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43753</v>
      </c>
      <c r="C16" s="1" t="n">
        <f aca="false">A16/0.065</f>
        <v>0.603836923076923</v>
      </c>
      <c r="D16" s="0" t="n">
        <v>0.0392513</v>
      </c>
      <c r="E16" s="0" t="n">
        <v>1.11455</v>
      </c>
      <c r="F16" s="1" t="n">
        <f aca="false">D16/0.065</f>
        <v>0.603866153846154</v>
      </c>
      <c r="G16" s="0" t="n">
        <v>0.0392482</v>
      </c>
      <c r="H16" s="0" t="n">
        <v>0.915602</v>
      </c>
      <c r="I16" s="1" t="n">
        <f aca="false">G16/0.065</f>
        <v>0.603818461538462</v>
      </c>
      <c r="J16" s="0" t="n">
        <v>0.0392489</v>
      </c>
      <c r="K16" s="0" t="n">
        <v>0.766786</v>
      </c>
      <c r="L16" s="1" t="n">
        <f aca="false">J16/0.065</f>
        <v>0.603829230769231</v>
      </c>
      <c r="M16" s="0" t="n">
        <v>0.0392484</v>
      </c>
      <c r="N16" s="0" t="n">
        <v>0.660138</v>
      </c>
      <c r="O16" s="1" t="n">
        <f aca="false">M16/0.065</f>
        <v>0.603821538461539</v>
      </c>
      <c r="P16" s="0" t="n">
        <v>0.0392485</v>
      </c>
      <c r="Q16" s="0" t="n">
        <v>0.580201</v>
      </c>
      <c r="R16" s="1" t="n">
        <f aca="false">P16/0.065</f>
        <v>0.603823076923077</v>
      </c>
      <c r="S16" s="0" t="n">
        <v>0.0392486</v>
      </c>
      <c r="T16" s="0" t="n">
        <v>0.515183</v>
      </c>
      <c r="U16" s="1" t="n">
        <f aca="false">S16/0.065</f>
        <v>0.603824615384615</v>
      </c>
      <c r="V16" s="0" t="n">
        <v>0.0392489</v>
      </c>
      <c r="W16" s="0" t="n">
        <v>0.442061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35976</v>
      </c>
      <c r="C17" s="1" t="n">
        <f aca="false">A17/0.065</f>
        <v>0.572952307692308</v>
      </c>
      <c r="D17" s="0" t="n">
        <v>0.0372438</v>
      </c>
      <c r="E17" s="0" t="n">
        <v>1.05335</v>
      </c>
      <c r="F17" s="1" t="n">
        <f aca="false">D17/0.065</f>
        <v>0.572981538461538</v>
      </c>
      <c r="G17" s="0" t="n">
        <v>0.0372408</v>
      </c>
      <c r="H17" s="0" t="n">
        <v>0.866647</v>
      </c>
      <c r="I17" s="1" t="n">
        <f aca="false">G17/0.065</f>
        <v>0.572935384615385</v>
      </c>
      <c r="J17" s="0" t="n">
        <v>0.0372416</v>
      </c>
      <c r="K17" s="0" t="n">
        <v>0.726129</v>
      </c>
      <c r="L17" s="1" t="n">
        <f aca="false">J17/0.065</f>
        <v>0.572947692307692</v>
      </c>
      <c r="M17" s="0" t="n">
        <v>0.0372412</v>
      </c>
      <c r="N17" s="0" t="n">
        <v>0.62507</v>
      </c>
      <c r="O17" s="1" t="n">
        <f aca="false">M17/0.065</f>
        <v>0.572941538461539</v>
      </c>
      <c r="P17" s="0" t="n">
        <v>0.0372412</v>
      </c>
      <c r="Q17" s="0" t="n">
        <v>0.549727</v>
      </c>
      <c r="R17" s="1" t="n">
        <f aca="false">P17/0.065</f>
        <v>0.572941538461539</v>
      </c>
      <c r="S17" s="0" t="n">
        <v>0.0372412</v>
      </c>
      <c r="T17" s="0" t="n">
        <v>0.48752</v>
      </c>
      <c r="U17" s="1" t="n">
        <f aca="false">S17/0.065</f>
        <v>0.572941538461539</v>
      </c>
      <c r="V17" s="0" t="n">
        <v>0.0372411</v>
      </c>
      <c r="W17" s="0" t="n">
        <v>0.418808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28086</v>
      </c>
      <c r="C18" s="1" t="n">
        <f aca="false">A18/0.065</f>
        <v>0.542333846153846</v>
      </c>
      <c r="D18" s="0" t="n">
        <v>0.0352533</v>
      </c>
      <c r="E18" s="0" t="n">
        <v>0.99144</v>
      </c>
      <c r="F18" s="1" t="n">
        <f aca="false">D18/0.065</f>
        <v>0.542358461538462</v>
      </c>
      <c r="G18" s="0" t="n">
        <v>0.0352507</v>
      </c>
      <c r="H18" s="0" t="n">
        <v>0.816684</v>
      </c>
      <c r="I18" s="1" t="n">
        <f aca="false">G18/0.065</f>
        <v>0.542318461538462</v>
      </c>
      <c r="J18" s="0" t="n">
        <v>0.0352517</v>
      </c>
      <c r="K18" s="0" t="n">
        <v>0.68519</v>
      </c>
      <c r="L18" s="1" t="n">
        <f aca="false">J18/0.065</f>
        <v>0.542333846153846</v>
      </c>
      <c r="M18" s="0" t="n">
        <v>0.0352513</v>
      </c>
      <c r="N18" s="0" t="n">
        <v>0.589713</v>
      </c>
      <c r="O18" s="1" t="n">
        <f aca="false">M18/0.065</f>
        <v>0.542327692307692</v>
      </c>
      <c r="P18" s="0" t="n">
        <v>0.0352512</v>
      </c>
      <c r="Q18" s="0" t="n">
        <v>0.517544</v>
      </c>
      <c r="R18" s="1" t="n">
        <f aca="false">P18/0.065</f>
        <v>0.542326153846154</v>
      </c>
      <c r="S18" s="0" t="n">
        <v>0.0352512</v>
      </c>
      <c r="T18" s="0" t="n">
        <v>0.458644</v>
      </c>
      <c r="U18" s="1" t="n">
        <f aca="false">S18/0.065</f>
        <v>0.542326153846154</v>
      </c>
      <c r="V18" s="0" t="n">
        <v>0.0352511</v>
      </c>
      <c r="W18" s="0" t="n">
        <v>0.394724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20067</v>
      </c>
      <c r="C19" s="1" t="n">
        <f aca="false">A19/0.065</f>
        <v>0.511713846153846</v>
      </c>
      <c r="D19" s="0" t="n">
        <v>0.0332628</v>
      </c>
      <c r="E19" s="0" t="n">
        <v>0.928239</v>
      </c>
      <c r="F19" s="1" t="n">
        <f aca="false">D19/0.065</f>
        <v>0.511735384615385</v>
      </c>
      <c r="G19" s="0" t="n">
        <v>0.0332606</v>
      </c>
      <c r="H19" s="0" t="n">
        <v>0.765563</v>
      </c>
      <c r="I19" s="1" t="n">
        <f aca="false">G19/0.065</f>
        <v>0.511701538461538</v>
      </c>
      <c r="J19" s="0" t="n">
        <v>0.0332612</v>
      </c>
      <c r="K19" s="0" t="n">
        <v>0.643272</v>
      </c>
      <c r="L19" s="1" t="n">
        <f aca="false">J19/0.065</f>
        <v>0.511710769230769</v>
      </c>
      <c r="M19" s="0" t="n">
        <v>0.0332609</v>
      </c>
      <c r="N19" s="0" t="n">
        <v>0.552308</v>
      </c>
      <c r="O19" s="1" t="n">
        <f aca="false">M19/0.065</f>
        <v>0.511706153846154</v>
      </c>
      <c r="P19" s="0" t="n">
        <v>0.0332609</v>
      </c>
      <c r="Q19" s="0" t="n">
        <v>0.483476</v>
      </c>
      <c r="R19" s="1" t="n">
        <f aca="false">P19/0.065</f>
        <v>0.511706153846154</v>
      </c>
      <c r="S19" s="0" t="n">
        <v>0.0348159</v>
      </c>
      <c r="T19" s="0" t="n">
        <v>0.45175</v>
      </c>
      <c r="U19" s="1" t="n">
        <f aca="false">S19/0.065</f>
        <v>0.535629230769231</v>
      </c>
      <c r="V19" s="0" t="n">
        <v>0.033261</v>
      </c>
      <c r="W19" s="0" t="n">
        <v>0.366182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11902</v>
      </c>
      <c r="C20" s="1" t="n">
        <f aca="false">A20/0.065</f>
        <v>0.481093846153846</v>
      </c>
      <c r="D20" s="0" t="n">
        <v>0.0312717</v>
      </c>
      <c r="E20" s="0" t="n">
        <v>0.863868</v>
      </c>
      <c r="F20" s="1" t="n">
        <f aca="false">D20/0.065</f>
        <v>0.481103076923077</v>
      </c>
      <c r="G20" s="0" t="n">
        <v>0.0312704</v>
      </c>
      <c r="H20" s="0" t="n">
        <v>0.712847</v>
      </c>
      <c r="I20" s="1" t="n">
        <f aca="false">G20/0.065</f>
        <v>0.481083076923077</v>
      </c>
      <c r="J20" s="0" t="n">
        <v>0.0312707</v>
      </c>
      <c r="K20" s="0" t="n">
        <v>0.598606</v>
      </c>
      <c r="L20" s="1" t="n">
        <f aca="false">J20/0.065</f>
        <v>0.481087692307692</v>
      </c>
      <c r="M20" s="0" t="n">
        <v>0.0312705</v>
      </c>
      <c r="N20" s="0" t="n">
        <v>0.511624</v>
      </c>
      <c r="O20" s="1" t="n">
        <f aca="false">M20/0.065</f>
        <v>0.481084615384615</v>
      </c>
      <c r="P20" s="0" t="n">
        <v>0.0312705</v>
      </c>
      <c r="Q20" s="0" t="n">
        <v>0.448193</v>
      </c>
      <c r="R20" s="1" t="n">
        <f aca="false">P20/0.065</f>
        <v>0.481084615384615</v>
      </c>
      <c r="S20" s="0" t="n">
        <v>0.0332609</v>
      </c>
      <c r="T20" s="0" t="n">
        <v>0.427122</v>
      </c>
      <c r="U20" s="1" t="n">
        <f aca="false">S20/0.065</f>
        <v>0.511706153846154</v>
      </c>
      <c r="V20" s="0" t="n">
        <v>0.031271</v>
      </c>
      <c r="W20" s="0" t="n">
        <v>0.337509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03788</v>
      </c>
      <c r="C21" s="1" t="n">
        <f aca="false">A21/0.065</f>
        <v>0.45098</v>
      </c>
      <c r="D21" s="0" t="n">
        <v>0.0293142</v>
      </c>
      <c r="E21" s="0" t="n">
        <v>0.799889</v>
      </c>
      <c r="F21" s="1" t="n">
        <f aca="false">D21/0.065</f>
        <v>0.450987692307692</v>
      </c>
      <c r="G21" s="0" t="n">
        <v>0.0293131</v>
      </c>
      <c r="H21" s="0" t="n">
        <v>0.659232</v>
      </c>
      <c r="I21" s="1" t="n">
        <f aca="false">G21/0.065</f>
        <v>0.450970769230769</v>
      </c>
      <c r="J21" s="0" t="n">
        <v>0.0293133</v>
      </c>
      <c r="K21" s="0" t="n">
        <v>0.553384</v>
      </c>
      <c r="L21" s="1" t="n">
        <f aca="false">J21/0.065</f>
        <v>0.450973846153846</v>
      </c>
      <c r="M21" s="0" t="n">
        <v>0.0293131</v>
      </c>
      <c r="N21" s="0" t="n">
        <v>0.472323</v>
      </c>
      <c r="O21" s="1" t="n">
        <f aca="false">M21/0.065</f>
        <v>0.450970769230769</v>
      </c>
      <c r="P21" s="0" t="n">
        <v>0.0293132</v>
      </c>
      <c r="Q21" s="0" t="n">
        <v>0.410691</v>
      </c>
      <c r="R21" s="1" t="n">
        <f aca="false">P21/0.065</f>
        <v>0.450972307692308</v>
      </c>
      <c r="S21" s="0" t="n">
        <v>0.0312706</v>
      </c>
      <c r="T21" s="0" t="n">
        <v>0.394977</v>
      </c>
      <c r="U21" s="1" t="n">
        <f aca="false">S21/0.065</f>
        <v>0.481086153846154</v>
      </c>
      <c r="V21" s="0" t="n">
        <v>0.029314</v>
      </c>
      <c r="W21" s="0" t="n">
        <v>0.310943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41531</v>
      </c>
      <c r="C22" s="1" t="n">
        <f aca="false">A22/0.065</f>
        <v>0.420864615384615</v>
      </c>
      <c r="D22" s="0" t="n">
        <v>0.0273563</v>
      </c>
      <c r="E22" s="0" t="n">
        <v>0.648637</v>
      </c>
      <c r="F22" s="1" t="n">
        <f aca="false">D22/0.065</f>
        <v>0.420866153846154</v>
      </c>
      <c r="G22" s="0" t="n">
        <v>0.0273557</v>
      </c>
      <c r="H22" s="0" t="n">
        <v>0.542361</v>
      </c>
      <c r="I22" s="1" t="n">
        <f aca="false">G22/0.065</f>
        <v>0.420856923076923</v>
      </c>
      <c r="J22" s="0" t="n">
        <v>0.0273557</v>
      </c>
      <c r="K22" s="0" t="n">
        <v>0.454826</v>
      </c>
      <c r="L22" s="1" t="n">
        <f aca="false">J22/0.065</f>
        <v>0.420856923076923</v>
      </c>
      <c r="M22" s="0" t="n">
        <v>0.0273556</v>
      </c>
      <c r="N22" s="0" t="n">
        <v>0.395462</v>
      </c>
      <c r="O22" s="1" t="n">
        <f aca="false">M22/0.065</f>
        <v>0.420855384615385</v>
      </c>
      <c r="P22" s="0" t="n">
        <v>0.0273558</v>
      </c>
      <c r="Q22" s="0" t="n">
        <v>0.341663</v>
      </c>
      <c r="R22" s="1" t="n">
        <f aca="false">P22/0.065</f>
        <v>0.420858461538462</v>
      </c>
      <c r="S22" s="0" t="n">
        <v>0.0293134</v>
      </c>
      <c r="T22" s="0" t="n">
        <v>0.361733</v>
      </c>
      <c r="U22" s="1" t="n">
        <f aca="false">S22/0.065</f>
        <v>0.450975384615385</v>
      </c>
      <c r="V22" s="0" t="n">
        <v>0.027357</v>
      </c>
      <c r="W22" s="0" t="n">
        <v>0.257997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03274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53173</v>
      </c>
      <c r="E26" s="0" t="n">
        <v>1.3955</v>
      </c>
      <c r="H26" s="0" t="n">
        <v>1.32074</v>
      </c>
      <c r="K26" s="0" t="n">
        <v>1.2452</v>
      </c>
      <c r="N26" s="0" t="n">
        <v>1.20201</v>
      </c>
      <c r="Q26" s="0" t="n">
        <v>1.16083</v>
      </c>
      <c r="T26" s="0" t="n">
        <v>1.12357</v>
      </c>
      <c r="W26" s="0" t="n">
        <v>1.1883</v>
      </c>
    </row>
    <row r="27" customFormat="false" ht="14.25" hidden="false" customHeight="false" outlineLevel="0" collapsed="false">
      <c r="B27" s="0" t="n">
        <v>1.5235</v>
      </c>
      <c r="E27" s="0" t="n">
        <v>1.41451</v>
      </c>
      <c r="H27" s="0" t="n">
        <v>1.356</v>
      </c>
      <c r="K27" s="0" t="n">
        <v>1.29613</v>
      </c>
      <c r="N27" s="0" t="n">
        <v>1.26377</v>
      </c>
      <c r="Q27" s="0" t="n">
        <v>1.23274</v>
      </c>
      <c r="T27" s="0" t="n">
        <v>1.20501</v>
      </c>
      <c r="W27" s="0" t="n">
        <v>1.25887</v>
      </c>
    </row>
    <row r="28" customFormat="false" ht="14.25" hidden="false" customHeight="false" outlineLevel="0" collapsed="false">
      <c r="B28" s="0" t="n">
        <v>1.48938</v>
      </c>
      <c r="E28" s="0" t="n">
        <v>1.39559</v>
      </c>
      <c r="H28" s="0" t="n">
        <v>1.34765</v>
      </c>
      <c r="K28" s="0" t="n">
        <v>1.29909</v>
      </c>
      <c r="N28" s="0" t="n">
        <v>1.27419</v>
      </c>
      <c r="Q28" s="0" t="n">
        <v>1.25203</v>
      </c>
      <c r="T28" s="0" t="n">
        <v>1.23303</v>
      </c>
      <c r="W28" s="0" t="n">
        <v>1.27896</v>
      </c>
    </row>
    <row r="29" customFormat="false" ht="14.25" hidden="false" customHeight="false" outlineLevel="0" collapsed="false">
      <c r="B29" s="0" t="n">
        <v>1.44267</v>
      </c>
      <c r="E29" s="0" t="n">
        <v>1.3656</v>
      </c>
      <c r="H29" s="0" t="n">
        <v>1.32808</v>
      </c>
      <c r="K29" s="0" t="n">
        <v>1.28954</v>
      </c>
      <c r="N29" s="0" t="n">
        <v>1.27111</v>
      </c>
      <c r="Q29" s="0" t="n">
        <v>1.25408</v>
      </c>
      <c r="T29" s="0" t="n">
        <v>1.24245</v>
      </c>
      <c r="W29" s="0" t="n">
        <v>1.27957</v>
      </c>
    </row>
    <row r="30" customFormat="false" ht="14.25" hidden="false" customHeight="false" outlineLevel="0" collapsed="false">
      <c r="B30" s="0" t="n">
        <v>1.38946</v>
      </c>
      <c r="E30" s="0" t="n">
        <v>1.32997</v>
      </c>
      <c r="H30" s="0" t="n">
        <v>1.30327</v>
      </c>
      <c r="K30" s="0" t="n">
        <v>1.27359</v>
      </c>
      <c r="N30" s="0" t="n">
        <v>1.26109</v>
      </c>
      <c r="Q30" s="0" t="n">
        <v>1.2493</v>
      </c>
      <c r="T30" s="0" t="n">
        <v>1.24199</v>
      </c>
      <c r="W30" s="0" t="n">
        <v>1.27096</v>
      </c>
    </row>
    <row r="31" customFormat="false" ht="14.25" hidden="false" customHeight="false" outlineLevel="0" collapsed="false">
      <c r="B31" s="0" t="n">
        <v>1.3332</v>
      </c>
      <c r="E31" s="0" t="n">
        <v>1.29187</v>
      </c>
      <c r="H31" s="0" t="n">
        <v>1.27587</v>
      </c>
      <c r="K31" s="0" t="n">
        <v>1.25429</v>
      </c>
      <c r="N31" s="0" t="n">
        <v>1.24723</v>
      </c>
      <c r="Q31" s="0" t="n">
        <v>1.24138</v>
      </c>
      <c r="T31" s="0" t="n">
        <v>1.23621</v>
      </c>
      <c r="W31" s="0" t="n">
        <v>1.2571</v>
      </c>
    </row>
    <row r="32" customFormat="false" ht="14.25" hidden="false" customHeight="false" outlineLevel="0" collapsed="false">
      <c r="B32" s="0" t="n">
        <v>1.2743</v>
      </c>
      <c r="E32" s="0" t="n">
        <v>1.25192</v>
      </c>
      <c r="H32" s="0" t="n">
        <v>1.24669</v>
      </c>
      <c r="K32" s="0" t="n">
        <v>1.23323</v>
      </c>
      <c r="N32" s="0" t="n">
        <v>1.23147</v>
      </c>
      <c r="Q32" s="0" t="n">
        <v>1.23009</v>
      </c>
      <c r="T32" s="0" t="n">
        <v>1.22803</v>
      </c>
      <c r="W32" s="0" t="n">
        <v>1.24052</v>
      </c>
    </row>
    <row r="33" customFormat="false" ht="14.25" hidden="false" customHeight="false" outlineLevel="0" collapsed="false">
      <c r="B33" s="0" t="n">
        <v>1.21511</v>
      </c>
      <c r="E33" s="0" t="n">
        <v>1.21142</v>
      </c>
      <c r="H33" s="0" t="n">
        <v>1.21679</v>
      </c>
      <c r="K33" s="0" t="n">
        <v>1.21148</v>
      </c>
      <c r="N33" s="0" t="n">
        <v>1.21442</v>
      </c>
      <c r="Q33" s="0" t="n">
        <v>1.21699</v>
      </c>
      <c r="T33" s="0" t="n">
        <v>1.21819</v>
      </c>
      <c r="W33" s="0" t="n">
        <v>1.22139</v>
      </c>
    </row>
    <row r="34" customFormat="false" ht="14.25" hidden="false" customHeight="false" outlineLevel="0" collapsed="false">
      <c r="B34" s="0" t="n">
        <v>1.15636</v>
      </c>
      <c r="E34" s="0" t="n">
        <v>1.17055</v>
      </c>
      <c r="H34" s="0" t="n">
        <v>1.18636</v>
      </c>
      <c r="K34" s="0" t="n">
        <v>1.18941</v>
      </c>
      <c r="N34" s="0" t="n">
        <v>1.19631</v>
      </c>
      <c r="Q34" s="0" t="n">
        <v>1.20252</v>
      </c>
      <c r="T34" s="0" t="n">
        <v>1.20693</v>
      </c>
      <c r="W34" s="0" t="n">
        <v>1.20031</v>
      </c>
    </row>
    <row r="35" customFormat="false" ht="14.25" hidden="false" customHeight="false" outlineLevel="0" collapsed="false">
      <c r="B35" s="0" t="n">
        <v>1.1016</v>
      </c>
      <c r="E35" s="0" t="n">
        <v>1.13194</v>
      </c>
      <c r="H35" s="0" t="n">
        <v>1.15747</v>
      </c>
      <c r="K35" s="0" t="n">
        <v>1.16809</v>
      </c>
      <c r="N35" s="0" t="n">
        <v>1.17893</v>
      </c>
      <c r="Q35" s="0" t="n">
        <v>1.18814</v>
      </c>
      <c r="T35" s="0" t="n">
        <v>1.1954</v>
      </c>
      <c r="W35" s="0" t="n">
        <v>1.18051</v>
      </c>
    </row>
    <row r="36" customFormat="false" ht="14.25" hidden="false" customHeight="false" outlineLevel="0" collapsed="false">
      <c r="B36" s="0" t="n">
        <v>1.04772</v>
      </c>
      <c r="E36" s="0" t="n">
        <v>1.09376</v>
      </c>
      <c r="H36" s="0" t="n">
        <v>1.12847</v>
      </c>
      <c r="K36" s="0" t="n">
        <v>1.14618</v>
      </c>
      <c r="N36" s="0" t="n">
        <v>1.16105</v>
      </c>
      <c r="Q36" s="0" t="n">
        <v>1.17321</v>
      </c>
      <c r="T36" s="0" t="n">
        <v>1.18303</v>
      </c>
      <c r="W36" s="0" t="n">
        <v>1.15994</v>
      </c>
    </row>
    <row r="37" customFormat="false" ht="14.25" hidden="false" customHeight="false" outlineLevel="0" collapsed="false">
      <c r="B37" s="0" t="n">
        <v>0.994914</v>
      </c>
      <c r="E37" s="0" t="n">
        <v>1.05615</v>
      </c>
      <c r="H37" s="0" t="n">
        <v>1.09979</v>
      </c>
      <c r="K37" s="0" t="n">
        <v>1.12361</v>
      </c>
      <c r="N37" s="0" t="n">
        <v>1.14227</v>
      </c>
      <c r="Q37" s="0" t="n">
        <v>1.15778</v>
      </c>
      <c r="T37" s="0" t="n">
        <v>1.16973</v>
      </c>
      <c r="W37" s="0" t="n">
        <v>1.13796</v>
      </c>
    </row>
    <row r="38" customFormat="false" ht="14.25" hidden="false" customHeight="false" outlineLevel="0" collapsed="false">
      <c r="B38" s="0" t="n">
        <v>0.941105</v>
      </c>
      <c r="E38" s="0" t="n">
        <v>1.01737</v>
      </c>
      <c r="H38" s="0" t="n">
        <v>1.06994</v>
      </c>
      <c r="K38" s="0" t="n">
        <v>1.09936</v>
      </c>
      <c r="N38" s="0" t="n">
        <v>1.1218</v>
      </c>
      <c r="Q38" s="0" t="n">
        <v>1.1409</v>
      </c>
      <c r="T38" s="0" t="n">
        <v>1.1549</v>
      </c>
      <c r="W38" s="0" t="n">
        <v>1.11423</v>
      </c>
    </row>
    <row r="39" customFormat="false" ht="14.25" hidden="false" customHeight="false" outlineLevel="0" collapsed="false">
      <c r="B39" s="0" t="n">
        <v>0.889096</v>
      </c>
      <c r="E39" s="0" t="n">
        <v>0.979522</v>
      </c>
      <c r="H39" s="0" t="n">
        <v>1.04012</v>
      </c>
      <c r="K39" s="0" t="n">
        <v>1.0749</v>
      </c>
      <c r="N39" s="0" t="n">
        <v>1.10083</v>
      </c>
      <c r="Q39" s="0" t="n">
        <v>1.12271</v>
      </c>
      <c r="T39" s="0" t="n">
        <v>1.13878</v>
      </c>
      <c r="W39" s="0" t="n">
        <v>1.08929</v>
      </c>
    </row>
    <row r="40" customFormat="false" ht="14.25" hidden="false" customHeight="false" outlineLevel="0" collapsed="false">
      <c r="B40" s="0" t="n">
        <v>0.839495</v>
      </c>
      <c r="E40" s="0" t="n">
        <v>0.943056</v>
      </c>
      <c r="H40" s="0" t="n">
        <v>1.01084</v>
      </c>
      <c r="K40" s="0" t="n">
        <v>1.05063</v>
      </c>
      <c r="N40" s="0" t="n">
        <v>1.07944</v>
      </c>
      <c r="Q40" s="0" t="n">
        <v>1.1035</v>
      </c>
      <c r="T40" s="0" t="n">
        <v>1.12046</v>
      </c>
      <c r="W40" s="0" t="n">
        <v>1.06256</v>
      </c>
    </row>
    <row r="41" customFormat="false" ht="14.25" hidden="false" customHeight="false" outlineLevel="0" collapsed="false">
      <c r="B41" s="0" t="n">
        <v>0.792387</v>
      </c>
      <c r="E41" s="0" t="n">
        <v>0.907636</v>
      </c>
      <c r="H41" s="0" t="n">
        <v>0.981615</v>
      </c>
      <c r="K41" s="0" t="n">
        <v>1.02596</v>
      </c>
      <c r="N41" s="0" t="n">
        <v>1.0565</v>
      </c>
      <c r="Q41" s="0" t="n">
        <v>1.0821</v>
      </c>
      <c r="T41" s="0" t="n">
        <v>1.11591</v>
      </c>
      <c r="W41" s="0" t="n">
        <v>1.03262</v>
      </c>
    </row>
    <row r="42" customFormat="false" ht="14.25" hidden="false" customHeight="false" outlineLevel="0" collapsed="false">
      <c r="B42" s="0" t="n">
        <v>0.748696</v>
      </c>
      <c r="E42" s="0" t="n">
        <v>0.873813</v>
      </c>
      <c r="H42" s="0" t="n">
        <v>0.952574</v>
      </c>
      <c r="K42" s="0" t="n">
        <v>1.00019</v>
      </c>
      <c r="N42" s="0" t="n">
        <v>1.03176</v>
      </c>
      <c r="Q42" s="0" t="n">
        <v>1.05708</v>
      </c>
      <c r="T42" s="0" t="n">
        <v>1.09955</v>
      </c>
      <c r="W42" s="0" t="n">
        <v>0.995541</v>
      </c>
    </row>
    <row r="43" customFormat="false" ht="14.25" hidden="false" customHeight="false" outlineLevel="0" collapsed="false">
      <c r="B43" s="0" t="n">
        <v>0.711117</v>
      </c>
      <c r="E43" s="0" t="n">
        <v>0.843372</v>
      </c>
      <c r="H43" s="0" t="n">
        <v>0.925198</v>
      </c>
      <c r="K43" s="0" t="n">
        <v>0.97382</v>
      </c>
      <c r="N43" s="0" t="n">
        <v>1.00391</v>
      </c>
      <c r="Q43" s="0" t="n">
        <v>1.02721</v>
      </c>
      <c r="T43" s="0" t="n">
        <v>1.07408</v>
      </c>
      <c r="W43" s="0" t="n">
        <v>0.944178</v>
      </c>
    </row>
    <row r="44" customFormat="false" ht="14.25" hidden="false" customHeight="false" outlineLevel="0" collapsed="false">
      <c r="B44" s="0" t="n">
        <v>0.59166</v>
      </c>
      <c r="E44" s="0" t="n">
        <v>0.743762</v>
      </c>
      <c r="H44" s="0" t="n">
        <v>0.835019</v>
      </c>
      <c r="K44" s="0" t="n">
        <v>0.889915</v>
      </c>
      <c r="N44" s="0" t="n">
        <v>0.923063</v>
      </c>
      <c r="Q44" s="0" t="n">
        <v>0.946608</v>
      </c>
      <c r="T44" s="0" t="n">
        <v>1.0404</v>
      </c>
      <c r="W44" s="0" t="n">
        <v>0.847092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0.957649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24" activeCellId="0" sqref="A24:IV25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5</v>
      </c>
      <c r="N3" s="0" t="n">
        <v>0</v>
      </c>
      <c r="O3" s="1" t="n">
        <f aca="false">M3/0.065</f>
        <v>0.9999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1.98319</v>
      </c>
      <c r="C4" s="1" t="n">
        <f aca="false">A4/0.065</f>
        <v>0.969470769230769</v>
      </c>
      <c r="D4" s="0" t="n">
        <v>0.0630154</v>
      </c>
      <c r="E4" s="0" t="n">
        <v>1.53953</v>
      </c>
      <c r="F4" s="1" t="n">
        <f aca="false">D4/0.065</f>
        <v>0.969467692307692</v>
      </c>
      <c r="G4" s="0" t="n">
        <v>0.0630143</v>
      </c>
      <c r="H4" s="0" t="n">
        <v>1.22467</v>
      </c>
      <c r="I4" s="1" t="n">
        <f aca="false">G4/0.065</f>
        <v>0.969450769230769</v>
      </c>
      <c r="J4" s="0" t="n">
        <v>0.0630148</v>
      </c>
      <c r="K4" s="0" t="n">
        <v>1.0107</v>
      </c>
      <c r="L4" s="1" t="n">
        <f aca="false">J4/0.065</f>
        <v>0.969458461538462</v>
      </c>
      <c r="M4" s="0" t="n">
        <v>0.0630147</v>
      </c>
      <c r="N4" s="0" t="n">
        <v>0.865744</v>
      </c>
      <c r="O4" s="1" t="n">
        <f aca="false">M4/0.065</f>
        <v>0.969456923076923</v>
      </c>
      <c r="P4" s="0" t="n">
        <v>0.0630153</v>
      </c>
      <c r="Q4" s="0" t="n">
        <v>0.746273</v>
      </c>
      <c r="R4" s="1" t="n">
        <f aca="false">P4/0.065</f>
        <v>0.969466153846154</v>
      </c>
      <c r="S4" s="0" t="n">
        <v>0.0630158</v>
      </c>
      <c r="T4" s="0" t="n">
        <v>0.641848</v>
      </c>
      <c r="U4" s="1" t="n">
        <f aca="false">S4/0.065</f>
        <v>0.969473846153846</v>
      </c>
      <c r="V4" s="0" t="n">
        <v>0.0630201</v>
      </c>
      <c r="W4" s="0" t="n">
        <v>0.582046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14451</v>
      </c>
      <c r="C5" s="1" t="n">
        <f aca="false">A5/0.065</f>
        <v>0.939035384615385</v>
      </c>
      <c r="D5" s="0" t="n">
        <v>0.0610372</v>
      </c>
      <c r="E5" s="0" t="n">
        <v>1.67013</v>
      </c>
      <c r="F5" s="1" t="n">
        <f aca="false">D5/0.065</f>
        <v>0.939033846153846</v>
      </c>
      <c r="G5" s="0" t="n">
        <v>0.0610356</v>
      </c>
      <c r="H5" s="0" t="n">
        <v>1.33624</v>
      </c>
      <c r="I5" s="1" t="n">
        <f aca="false">G5/0.065</f>
        <v>0.939009230769231</v>
      </c>
      <c r="J5" s="0" t="n">
        <v>0.061036</v>
      </c>
      <c r="K5" s="0" t="n">
        <v>1.10897</v>
      </c>
      <c r="L5" s="1" t="n">
        <f aca="false">J5/0.065</f>
        <v>0.939015384615385</v>
      </c>
      <c r="M5" s="0" t="n">
        <v>0.0610358</v>
      </c>
      <c r="N5" s="0" t="n">
        <v>0.951494</v>
      </c>
      <c r="O5" s="1" t="n">
        <f aca="false">M5/0.065</f>
        <v>0.939012307692308</v>
      </c>
      <c r="P5" s="0" t="n">
        <v>0.0610364</v>
      </c>
      <c r="Q5" s="0" t="n">
        <v>0.824134</v>
      </c>
      <c r="R5" s="1" t="n">
        <f aca="false">P5/0.065</f>
        <v>0.939021538461538</v>
      </c>
      <c r="S5" s="0" t="n">
        <v>0.0610369</v>
      </c>
      <c r="T5" s="0" t="n">
        <v>0.719019</v>
      </c>
      <c r="U5" s="1" t="n">
        <f aca="false">S5/0.065</f>
        <v>0.939029230769231</v>
      </c>
      <c r="V5" s="0" t="n">
        <v>0.06104</v>
      </c>
      <c r="W5" s="0" t="n">
        <v>0.641853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12461</v>
      </c>
      <c r="C6" s="1" t="n">
        <f aca="false">A6/0.065</f>
        <v>0.908424615384615</v>
      </c>
      <c r="D6" s="0" t="n">
        <v>0.0590477</v>
      </c>
      <c r="E6" s="0" t="n">
        <v>1.65976</v>
      </c>
      <c r="F6" s="1" t="n">
        <f aca="false">D6/0.065</f>
        <v>0.908426153846154</v>
      </c>
      <c r="G6" s="0" t="n">
        <v>0.0590457</v>
      </c>
      <c r="H6" s="0" t="n">
        <v>1.33619</v>
      </c>
      <c r="I6" s="1" t="n">
        <f aca="false">G6/0.065</f>
        <v>0.908395384615385</v>
      </c>
      <c r="J6" s="0" t="n">
        <v>0.059046</v>
      </c>
      <c r="K6" s="0" t="n">
        <v>1.11683</v>
      </c>
      <c r="L6" s="1" t="n">
        <f aca="false">J6/0.065</f>
        <v>0.9084</v>
      </c>
      <c r="M6" s="0" t="n">
        <v>0.0590457</v>
      </c>
      <c r="N6" s="0" t="n">
        <v>0.960927</v>
      </c>
      <c r="O6" s="1" t="n">
        <f aca="false">M6/0.065</f>
        <v>0.908395384615385</v>
      </c>
      <c r="P6" s="0" t="n">
        <v>0.0590463</v>
      </c>
      <c r="Q6" s="0" t="n">
        <v>0.837432</v>
      </c>
      <c r="R6" s="1" t="n">
        <f aca="false">P6/0.065</f>
        <v>0.908404615384615</v>
      </c>
      <c r="S6" s="0" t="n">
        <v>0.0590467</v>
      </c>
      <c r="T6" s="0" t="n">
        <v>0.739707</v>
      </c>
      <c r="U6" s="1" t="n">
        <f aca="false">S6/0.065</f>
        <v>0.908410769230769</v>
      </c>
      <c r="V6" s="0" t="n">
        <v>0.0590496</v>
      </c>
      <c r="W6" s="0" t="n">
        <v>0.658848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08931</v>
      </c>
      <c r="C7" s="1" t="n">
        <f aca="false">A7/0.065</f>
        <v>0.877813846153846</v>
      </c>
      <c r="D7" s="0" t="n">
        <v>0.0570582</v>
      </c>
      <c r="E7" s="0" t="n">
        <v>1.63437</v>
      </c>
      <c r="F7" s="1" t="n">
        <f aca="false">D7/0.065</f>
        <v>0.877818461538462</v>
      </c>
      <c r="G7" s="0" t="n">
        <v>0.0570558</v>
      </c>
      <c r="H7" s="0" t="n">
        <v>1.32141</v>
      </c>
      <c r="I7" s="1" t="n">
        <f aca="false">G7/0.065</f>
        <v>0.877781538461538</v>
      </c>
      <c r="J7" s="0" t="n">
        <v>0.057056</v>
      </c>
      <c r="K7" s="0" t="n">
        <v>1.10781</v>
      </c>
      <c r="L7" s="1" t="n">
        <f aca="false">J7/0.065</f>
        <v>0.877784615384615</v>
      </c>
      <c r="M7" s="0" t="n">
        <v>0.0570555</v>
      </c>
      <c r="N7" s="0" t="n">
        <v>0.953495</v>
      </c>
      <c r="O7" s="1" t="n">
        <f aca="false">M7/0.065</f>
        <v>0.877776923076923</v>
      </c>
      <c r="P7" s="0" t="n">
        <v>0.0570561</v>
      </c>
      <c r="Q7" s="0" t="n">
        <v>0.834842</v>
      </c>
      <c r="R7" s="1" t="n">
        <f aca="false">P7/0.065</f>
        <v>0.877786153846154</v>
      </c>
      <c r="S7" s="0" t="n">
        <v>0.0570564</v>
      </c>
      <c r="T7" s="0" t="n">
        <v>0.740668</v>
      </c>
      <c r="U7" s="1" t="n">
        <f aca="false">S7/0.065</f>
        <v>0.877790769230769</v>
      </c>
      <c r="V7" s="0" t="n">
        <v>0.0570592</v>
      </c>
      <c r="W7" s="0" t="n">
        <v>0.657413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04305</v>
      </c>
      <c r="C8" s="1" t="n">
        <f aca="false">A8/0.065</f>
        <v>0.847190769230769</v>
      </c>
      <c r="D8" s="0" t="n">
        <v>0.0550678</v>
      </c>
      <c r="E8" s="0" t="n">
        <v>1.59801</v>
      </c>
      <c r="F8" s="1" t="n">
        <f aca="false">D8/0.065</f>
        <v>0.847196923076923</v>
      </c>
      <c r="G8" s="0" t="n">
        <v>0.0550656</v>
      </c>
      <c r="H8" s="0" t="n">
        <v>1.29679</v>
      </c>
      <c r="I8" s="1" t="n">
        <f aca="false">G8/0.065</f>
        <v>0.847163076923077</v>
      </c>
      <c r="J8" s="0" t="n">
        <v>0.0550661</v>
      </c>
      <c r="K8" s="0" t="n">
        <v>1.08837</v>
      </c>
      <c r="L8" s="1" t="n">
        <f aca="false">J8/0.065</f>
        <v>0.847170769230769</v>
      </c>
      <c r="M8" s="0" t="n">
        <v>0.0550657</v>
      </c>
      <c r="N8" s="0" t="n">
        <v>0.937156</v>
      </c>
      <c r="O8" s="1" t="n">
        <f aca="false">M8/0.065</f>
        <v>0.847164615384615</v>
      </c>
      <c r="P8" s="0" t="n">
        <v>0.0550662</v>
      </c>
      <c r="Q8" s="0" t="n">
        <v>0.821207</v>
      </c>
      <c r="R8" s="1" t="n">
        <f aca="false">P8/0.065</f>
        <v>0.847172307692308</v>
      </c>
      <c r="S8" s="0" t="n">
        <v>0.0550664</v>
      </c>
      <c r="T8" s="0" t="n">
        <v>0.731226</v>
      </c>
      <c r="U8" s="1" t="n">
        <f aca="false">S8/0.065</f>
        <v>0.847175384615385</v>
      </c>
      <c r="V8" s="0" t="n">
        <v>0.0550688</v>
      </c>
      <c r="W8" s="0" t="n">
        <v>0.644272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1.98846</v>
      </c>
      <c r="C9" s="1" t="n">
        <f aca="false">A9/0.065</f>
        <v>0.816573846153846</v>
      </c>
      <c r="D9" s="0" t="n">
        <v>0.0530778</v>
      </c>
      <c r="E9" s="0" t="n">
        <v>1.55421</v>
      </c>
      <c r="F9" s="1" t="n">
        <f aca="false">D9/0.065</f>
        <v>0.816581538461539</v>
      </c>
      <c r="G9" s="0" t="n">
        <v>0.0530757</v>
      </c>
      <c r="H9" s="0" t="n">
        <v>1.26541</v>
      </c>
      <c r="I9" s="1" t="n">
        <f aca="false">G9/0.065</f>
        <v>0.816549230769231</v>
      </c>
      <c r="J9" s="0" t="n">
        <v>0.053076</v>
      </c>
      <c r="K9" s="0" t="n">
        <v>1.06247</v>
      </c>
      <c r="L9" s="1" t="n">
        <f aca="false">J9/0.065</f>
        <v>0.816553846153846</v>
      </c>
      <c r="M9" s="0" t="n">
        <v>0.0530756</v>
      </c>
      <c r="N9" s="0" t="n">
        <v>0.91487</v>
      </c>
      <c r="O9" s="1" t="n">
        <f aca="false">M9/0.065</f>
        <v>0.816547692307692</v>
      </c>
      <c r="P9" s="0" t="n">
        <v>0.053076</v>
      </c>
      <c r="Q9" s="0" t="n">
        <v>0.802219</v>
      </c>
      <c r="R9" s="1" t="n">
        <f aca="false">P9/0.065</f>
        <v>0.816553846153846</v>
      </c>
      <c r="S9" s="0" t="n">
        <v>0.0530762</v>
      </c>
      <c r="T9" s="0" t="n">
        <v>0.716685</v>
      </c>
      <c r="U9" s="1" t="n">
        <f aca="false">S9/0.065</f>
        <v>0.816556923076923</v>
      </c>
      <c r="V9" s="0" t="n">
        <v>0.0530784</v>
      </c>
      <c r="W9" s="0" t="n">
        <v>0.627242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1.92617</v>
      </c>
      <c r="C10" s="1" t="n">
        <f aca="false">A10/0.065</f>
        <v>0.785387692307692</v>
      </c>
      <c r="D10" s="0" t="n">
        <v>0.0510508</v>
      </c>
      <c r="E10" s="0" t="n">
        <v>1.50481</v>
      </c>
      <c r="F10" s="1" t="n">
        <f aca="false">D10/0.065</f>
        <v>0.785396923076923</v>
      </c>
      <c r="G10" s="0" t="n">
        <v>0.0510486</v>
      </c>
      <c r="H10" s="0" t="n">
        <v>1.2279</v>
      </c>
      <c r="I10" s="1" t="n">
        <f aca="false">G10/0.065</f>
        <v>0.785363076923077</v>
      </c>
      <c r="J10" s="0" t="n">
        <v>0.051049</v>
      </c>
      <c r="K10" s="0" t="n">
        <v>1.03164</v>
      </c>
      <c r="L10" s="1" t="n">
        <f aca="false">J10/0.065</f>
        <v>0.785369230769231</v>
      </c>
      <c r="M10" s="0" t="n">
        <v>0.0510486</v>
      </c>
      <c r="N10" s="0" t="n">
        <v>0.888026</v>
      </c>
      <c r="O10" s="1" t="n">
        <f aca="false">M10/0.065</f>
        <v>0.785363076923077</v>
      </c>
      <c r="P10" s="0" t="n">
        <v>0.051049</v>
      </c>
      <c r="Q10" s="0" t="n">
        <v>0.780137</v>
      </c>
      <c r="R10" s="1" t="n">
        <f aca="false">P10/0.065</f>
        <v>0.785369230769231</v>
      </c>
      <c r="S10" s="0" t="n">
        <v>0.0510491</v>
      </c>
      <c r="T10" s="0" t="n">
        <v>0.697367</v>
      </c>
      <c r="U10" s="1" t="n">
        <f aca="false">S10/0.065</f>
        <v>0.785370769230769</v>
      </c>
      <c r="V10" s="0" t="n">
        <v>0.051051</v>
      </c>
      <c r="W10" s="0" t="n">
        <v>0.608363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85881</v>
      </c>
      <c r="C11" s="1" t="n">
        <f aca="false">A11/0.065</f>
        <v>0.754201538461539</v>
      </c>
      <c r="D11" s="0" t="n">
        <v>0.0490237</v>
      </c>
      <c r="E11" s="0" t="n">
        <v>1.45175</v>
      </c>
      <c r="F11" s="1" t="n">
        <f aca="false">D11/0.065</f>
        <v>0.754210769230769</v>
      </c>
      <c r="G11" s="0" t="n">
        <v>0.0490215</v>
      </c>
      <c r="H11" s="0" t="n">
        <v>1.18693</v>
      </c>
      <c r="I11" s="1" t="n">
        <f aca="false">G11/0.065</f>
        <v>0.754176923076923</v>
      </c>
      <c r="J11" s="0" t="n">
        <v>0.0490218</v>
      </c>
      <c r="K11" s="0" t="n">
        <v>0.997668</v>
      </c>
      <c r="L11" s="1" t="n">
        <f aca="false">J11/0.065</f>
        <v>0.754181538461538</v>
      </c>
      <c r="M11" s="0" t="n">
        <v>0.0490214</v>
      </c>
      <c r="N11" s="0" t="n">
        <v>0.858548</v>
      </c>
      <c r="O11" s="1" t="n">
        <f aca="false">M11/0.065</f>
        <v>0.754175384615385</v>
      </c>
      <c r="P11" s="0" t="n">
        <v>0.0490217</v>
      </c>
      <c r="Q11" s="0" t="n">
        <v>0.755171</v>
      </c>
      <c r="R11" s="1" t="n">
        <f aca="false">P11/0.065</f>
        <v>0.75418</v>
      </c>
      <c r="S11" s="0" t="n">
        <v>0.0490218</v>
      </c>
      <c r="T11" s="0" t="n">
        <v>0.675995</v>
      </c>
      <c r="U11" s="1" t="n">
        <f aca="false">S11/0.065</f>
        <v>0.754181538461538</v>
      </c>
      <c r="V11" s="0" t="n">
        <v>0.0490236</v>
      </c>
      <c r="W11" s="0" t="n">
        <v>0.586294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78814</v>
      </c>
      <c r="C12" s="1" t="n">
        <f aca="false">A12/0.065</f>
        <v>0.723012307692308</v>
      </c>
      <c r="D12" s="0" t="n">
        <v>0.0469972</v>
      </c>
      <c r="E12" s="0" t="n">
        <v>1.39581</v>
      </c>
      <c r="F12" s="1" t="n">
        <f aca="false">D12/0.065</f>
        <v>0.723033846153846</v>
      </c>
      <c r="G12" s="0" t="n">
        <v>0.0469945</v>
      </c>
      <c r="H12" s="0" t="n">
        <v>1.14334</v>
      </c>
      <c r="I12" s="1" t="n">
        <f aca="false">G12/0.065</f>
        <v>0.722992307692308</v>
      </c>
      <c r="J12" s="0" t="n">
        <v>0.0469947</v>
      </c>
      <c r="K12" s="0" t="n">
        <v>0.960944</v>
      </c>
      <c r="L12" s="1" t="n">
        <f aca="false">J12/0.065</f>
        <v>0.722995384615385</v>
      </c>
      <c r="M12" s="0" t="n">
        <v>0.0469943</v>
      </c>
      <c r="N12" s="0" t="n">
        <v>0.826705</v>
      </c>
      <c r="O12" s="1" t="n">
        <f aca="false">M12/0.065</f>
        <v>0.722989230769231</v>
      </c>
      <c r="P12" s="0" t="n">
        <v>0.0469945</v>
      </c>
      <c r="Q12" s="0" t="n">
        <v>0.727715</v>
      </c>
      <c r="R12" s="1" t="n">
        <f aca="false">P12/0.065</f>
        <v>0.722992307692308</v>
      </c>
      <c r="S12" s="0" t="n">
        <v>0.0469947</v>
      </c>
      <c r="T12" s="0" t="n">
        <v>0.652242</v>
      </c>
      <c r="U12" s="1" t="n">
        <f aca="false">S12/0.065</f>
        <v>0.722995384615385</v>
      </c>
      <c r="V12" s="0" t="n">
        <v>0.0469961</v>
      </c>
      <c r="W12" s="0" t="n">
        <v>0.562555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71862</v>
      </c>
      <c r="C13" s="1" t="n">
        <f aca="false">A13/0.065</f>
        <v>0.693584615384615</v>
      </c>
      <c r="D13" s="0" t="n">
        <v>0.0450845</v>
      </c>
      <c r="E13" s="0" t="n">
        <v>1.34066</v>
      </c>
      <c r="F13" s="1" t="n">
        <f aca="false">D13/0.065</f>
        <v>0.693607692307692</v>
      </c>
      <c r="G13" s="0" t="n">
        <v>0.0450816</v>
      </c>
      <c r="H13" s="0" t="n">
        <v>1.10023</v>
      </c>
      <c r="I13" s="1" t="n">
        <f aca="false">G13/0.065</f>
        <v>0.693563076923077</v>
      </c>
      <c r="J13" s="0" t="n">
        <v>0.0450819</v>
      </c>
      <c r="K13" s="0" t="n">
        <v>0.9247</v>
      </c>
      <c r="L13" s="1" t="n">
        <f aca="false">J13/0.065</f>
        <v>0.693567692307692</v>
      </c>
      <c r="M13" s="0" t="n">
        <v>0.0450814</v>
      </c>
      <c r="N13" s="0" t="n">
        <v>0.796176</v>
      </c>
      <c r="O13" s="1" t="n">
        <f aca="false">M13/0.065</f>
        <v>0.69356</v>
      </c>
      <c r="P13" s="0" t="n">
        <v>0.0450817</v>
      </c>
      <c r="Q13" s="0" t="n">
        <v>0.699983</v>
      </c>
      <c r="R13" s="1" t="n">
        <f aca="false">P13/0.065</f>
        <v>0.693564615384615</v>
      </c>
      <c r="S13" s="0" t="n">
        <v>0.0450818</v>
      </c>
      <c r="T13" s="0" t="n">
        <v>0.627663</v>
      </c>
      <c r="U13" s="1" t="n">
        <f aca="false">S13/0.065</f>
        <v>0.693566153846154</v>
      </c>
      <c r="V13" s="0" t="n">
        <v>0.045083</v>
      </c>
      <c r="W13" s="0" t="n">
        <v>0.538658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64669</v>
      </c>
      <c r="C14" s="1" t="n">
        <f aca="false">A14/0.065</f>
        <v>0.664153846153846</v>
      </c>
      <c r="D14" s="0" t="n">
        <v>0.0431718</v>
      </c>
      <c r="E14" s="0" t="n">
        <v>1.28401</v>
      </c>
      <c r="F14" s="1" t="n">
        <f aca="false">D14/0.065</f>
        <v>0.664181538461539</v>
      </c>
      <c r="G14" s="0" t="n">
        <v>0.0431687</v>
      </c>
      <c r="H14" s="0" t="n">
        <v>1.05544</v>
      </c>
      <c r="I14" s="1" t="n">
        <f aca="false">G14/0.065</f>
        <v>0.664133846153846</v>
      </c>
      <c r="J14" s="0" t="n">
        <v>0.0431692</v>
      </c>
      <c r="K14" s="0" t="n">
        <v>0.887477</v>
      </c>
      <c r="L14" s="1" t="n">
        <f aca="false">J14/0.065</f>
        <v>0.664141538461538</v>
      </c>
      <c r="M14" s="0" t="n">
        <v>0.0431687</v>
      </c>
      <c r="N14" s="0" t="n">
        <v>0.764648</v>
      </c>
      <c r="O14" s="1" t="n">
        <f aca="false">M14/0.065</f>
        <v>0.664133846153846</v>
      </c>
      <c r="P14" s="0" t="n">
        <v>0.0431689</v>
      </c>
      <c r="Q14" s="0" t="n">
        <v>0.670702</v>
      </c>
      <c r="R14" s="1" t="n">
        <f aca="false">P14/0.065</f>
        <v>0.664136923076923</v>
      </c>
      <c r="S14" s="0" t="n">
        <v>0.043169</v>
      </c>
      <c r="T14" s="0" t="n">
        <v>0.600854</v>
      </c>
      <c r="U14" s="1" t="n">
        <f aca="false">S14/0.065</f>
        <v>0.664138461538462</v>
      </c>
      <c r="V14" s="0" t="n">
        <v>0.0431698</v>
      </c>
      <c r="W14" s="0" t="n">
        <v>0.515083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57282</v>
      </c>
      <c r="C15" s="1" t="n">
        <f aca="false">A15/0.065</f>
        <v>0.634726153846154</v>
      </c>
      <c r="D15" s="0" t="n">
        <v>0.0412591</v>
      </c>
      <c r="E15" s="0" t="n">
        <v>1.22653</v>
      </c>
      <c r="F15" s="1" t="n">
        <f aca="false">D15/0.065</f>
        <v>0.634755384615385</v>
      </c>
      <c r="G15" s="0" t="n">
        <v>0.041256</v>
      </c>
      <c r="H15" s="0" t="n">
        <v>1.00974</v>
      </c>
      <c r="I15" s="1" t="n">
        <f aca="false">G15/0.065</f>
        <v>0.634707692307692</v>
      </c>
      <c r="J15" s="0" t="n">
        <v>0.0412565</v>
      </c>
      <c r="K15" s="0" t="n">
        <v>0.849126</v>
      </c>
      <c r="L15" s="1" t="n">
        <f aca="false">J15/0.065</f>
        <v>0.634715384615385</v>
      </c>
      <c r="M15" s="0" t="n">
        <v>0.0412561</v>
      </c>
      <c r="N15" s="0" t="n">
        <v>0.730822</v>
      </c>
      <c r="O15" s="1" t="n">
        <f aca="false">M15/0.065</f>
        <v>0.634709230769231</v>
      </c>
      <c r="P15" s="0" t="n">
        <v>0.0412562</v>
      </c>
      <c r="Q15" s="0" t="n">
        <v>0.641006</v>
      </c>
      <c r="R15" s="1" t="n">
        <f aca="false">P15/0.065</f>
        <v>0.634710769230769</v>
      </c>
      <c r="S15" s="0" t="n">
        <v>0.0412563</v>
      </c>
      <c r="T15" s="0" t="n">
        <v>0.573449</v>
      </c>
      <c r="U15" s="1" t="n">
        <f aca="false">S15/0.065</f>
        <v>0.634712307692308</v>
      </c>
      <c r="V15" s="0" t="n">
        <v>0.0412566</v>
      </c>
      <c r="W15" s="0" t="n">
        <v>0.493297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49309</v>
      </c>
      <c r="C16" s="1" t="n">
        <f aca="false">A16/0.065</f>
        <v>0.603836923076923</v>
      </c>
      <c r="D16" s="0" t="n">
        <v>0.0392513</v>
      </c>
      <c r="E16" s="0" t="n">
        <v>1.16479</v>
      </c>
      <c r="F16" s="1" t="n">
        <f aca="false">D16/0.065</f>
        <v>0.603866153846154</v>
      </c>
      <c r="G16" s="0" t="n">
        <v>0.0392482</v>
      </c>
      <c r="H16" s="0" t="n">
        <v>0.960917</v>
      </c>
      <c r="I16" s="1" t="n">
        <f aca="false">G16/0.065</f>
        <v>0.603818461538462</v>
      </c>
      <c r="J16" s="0" t="n">
        <v>0.0392489</v>
      </c>
      <c r="K16" s="0" t="n">
        <v>0.807134</v>
      </c>
      <c r="L16" s="1" t="n">
        <f aca="false">J16/0.065</f>
        <v>0.603829230769231</v>
      </c>
      <c r="M16" s="0" t="n">
        <v>0.0392484</v>
      </c>
      <c r="N16" s="0" t="n">
        <v>0.693147</v>
      </c>
      <c r="O16" s="1" t="n">
        <f aca="false">M16/0.065</f>
        <v>0.603821538461539</v>
      </c>
      <c r="P16" s="0" t="n">
        <v>0.0392485</v>
      </c>
      <c r="Q16" s="0" t="n">
        <v>0.609665</v>
      </c>
      <c r="R16" s="1" t="n">
        <f aca="false">P16/0.065</f>
        <v>0.603823076923077</v>
      </c>
      <c r="S16" s="0" t="n">
        <v>0.0392486</v>
      </c>
      <c r="T16" s="0" t="n">
        <v>0.544822</v>
      </c>
      <c r="U16" s="1" t="n">
        <f aca="false">S16/0.065</f>
        <v>0.603824615384615</v>
      </c>
      <c r="V16" s="0" t="n">
        <v>0.0392489</v>
      </c>
      <c r="W16" s="0" t="n">
        <v>0.469474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41224</v>
      </c>
      <c r="C17" s="1" t="n">
        <f aca="false">A17/0.065</f>
        <v>0.572952307692308</v>
      </c>
      <c r="D17" s="0" t="n">
        <v>0.0372438</v>
      </c>
      <c r="E17" s="0" t="n">
        <v>1.10127</v>
      </c>
      <c r="F17" s="1" t="n">
        <f aca="false">D17/0.065</f>
        <v>0.572981538461538</v>
      </c>
      <c r="G17" s="0" t="n">
        <v>0.0372408</v>
      </c>
      <c r="H17" s="0" t="n">
        <v>0.910601</v>
      </c>
      <c r="I17" s="1" t="n">
        <f aca="false">G17/0.065</f>
        <v>0.572935384615385</v>
      </c>
      <c r="J17" s="0" t="n">
        <v>0.0372416</v>
      </c>
      <c r="K17" s="0" t="n">
        <v>0.763273</v>
      </c>
      <c r="L17" s="1" t="n">
        <f aca="false">J17/0.065</f>
        <v>0.572947692307692</v>
      </c>
      <c r="M17" s="0" t="n">
        <v>0.0372412</v>
      </c>
      <c r="N17" s="0" t="n">
        <v>0.654317</v>
      </c>
      <c r="O17" s="1" t="n">
        <f aca="false">M17/0.065</f>
        <v>0.572941538461539</v>
      </c>
      <c r="P17" s="0" t="n">
        <v>0.0372412</v>
      </c>
      <c r="Q17" s="0" t="n">
        <v>0.577355</v>
      </c>
      <c r="R17" s="1" t="n">
        <f aca="false">P17/0.065</f>
        <v>0.572941538461539</v>
      </c>
      <c r="S17" s="0" t="n">
        <v>0.0372412</v>
      </c>
      <c r="T17" s="0" t="n">
        <v>0.514988</v>
      </c>
      <c r="U17" s="1" t="n">
        <f aca="false">S17/0.065</f>
        <v>0.572941538461539</v>
      </c>
      <c r="V17" s="0" t="n">
        <v>0.0372411</v>
      </c>
      <c r="W17" s="0" t="n">
        <v>0.445624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33095</v>
      </c>
      <c r="C18" s="1" t="n">
        <f aca="false">A18/0.065</f>
        <v>0.542333846153846</v>
      </c>
      <c r="D18" s="0" t="n">
        <v>0.0352533</v>
      </c>
      <c r="E18" s="0" t="n">
        <v>1.03687</v>
      </c>
      <c r="F18" s="1" t="n">
        <f aca="false">D18/0.065</f>
        <v>0.542358461538462</v>
      </c>
      <c r="G18" s="0" t="n">
        <v>0.0352507</v>
      </c>
      <c r="H18" s="0" t="n">
        <v>0.858889</v>
      </c>
      <c r="I18" s="1" t="n">
        <f aca="false">G18/0.065</f>
        <v>0.542318461538462</v>
      </c>
      <c r="J18" s="0" t="n">
        <v>0.0352517</v>
      </c>
      <c r="K18" s="0" t="n">
        <v>0.719359</v>
      </c>
      <c r="L18" s="1" t="n">
        <f aca="false">J18/0.065</f>
        <v>0.542333846153846</v>
      </c>
      <c r="M18" s="0" t="n">
        <v>0.0352513</v>
      </c>
      <c r="N18" s="0" t="n">
        <v>0.61608</v>
      </c>
      <c r="O18" s="1" t="n">
        <f aca="false">M18/0.065</f>
        <v>0.542327692307692</v>
      </c>
      <c r="P18" s="0" t="n">
        <v>0.0352512</v>
      </c>
      <c r="Q18" s="0" t="n">
        <v>0.542633</v>
      </c>
      <c r="R18" s="1" t="n">
        <f aca="false">P18/0.065</f>
        <v>0.542326153846154</v>
      </c>
      <c r="S18" s="0" t="n">
        <v>0.0352512</v>
      </c>
      <c r="T18" s="0" t="n">
        <v>0.484965</v>
      </c>
      <c r="U18" s="1" t="n">
        <f aca="false">S18/0.065</f>
        <v>0.542326153846154</v>
      </c>
      <c r="V18" s="0" t="n">
        <v>0.0352511</v>
      </c>
      <c r="W18" s="0" t="n">
        <v>0.41953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24782</v>
      </c>
      <c r="C19" s="1" t="n">
        <f aca="false">A19/0.065</f>
        <v>0.511713846153846</v>
      </c>
      <c r="D19" s="0" t="n">
        <v>0.0332628</v>
      </c>
      <c r="E19" s="0" t="n">
        <v>0.971725</v>
      </c>
      <c r="F19" s="1" t="n">
        <f aca="false">D19/0.065</f>
        <v>0.511735384615385</v>
      </c>
      <c r="G19" s="0" t="n">
        <v>0.0332606</v>
      </c>
      <c r="H19" s="0" t="n">
        <v>0.805266</v>
      </c>
      <c r="I19" s="1" t="n">
        <f aca="false">G19/0.065</f>
        <v>0.511701538461538</v>
      </c>
      <c r="J19" s="0" t="n">
        <v>0.0332612</v>
      </c>
      <c r="K19" s="0" t="n">
        <v>0.675106</v>
      </c>
      <c r="L19" s="1" t="n">
        <f aca="false">J19/0.065</f>
        <v>0.511710769230769</v>
      </c>
      <c r="M19" s="0" t="n">
        <v>0.0332609</v>
      </c>
      <c r="N19" s="0" t="n">
        <v>0.57717</v>
      </c>
      <c r="O19" s="1" t="n">
        <f aca="false">M19/0.065</f>
        <v>0.511706153846154</v>
      </c>
      <c r="P19" s="0" t="n">
        <v>0.0332609</v>
      </c>
      <c r="Q19" s="0" t="n">
        <v>0.506874</v>
      </c>
      <c r="R19" s="1" t="n">
        <f aca="false">P19/0.065</f>
        <v>0.511706153846154</v>
      </c>
      <c r="S19" s="0" t="n">
        <v>0.0348159</v>
      </c>
      <c r="T19" s="0" t="n">
        <v>0.477736</v>
      </c>
      <c r="U19" s="1" t="n">
        <f aca="false">S19/0.065</f>
        <v>0.535629230769231</v>
      </c>
      <c r="V19" s="0" t="n">
        <v>0.033261</v>
      </c>
      <c r="W19" s="0" t="n">
        <v>0.390217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16331</v>
      </c>
      <c r="C20" s="1" t="n">
        <f aca="false">A20/0.065</f>
        <v>0.481093846153846</v>
      </c>
      <c r="D20" s="0" t="n">
        <v>0.0312717</v>
      </c>
      <c r="E20" s="0" t="n">
        <v>0.904717</v>
      </c>
      <c r="F20" s="1" t="n">
        <f aca="false">D20/0.065</f>
        <v>0.481103076923077</v>
      </c>
      <c r="G20" s="0" t="n">
        <v>0.0312704</v>
      </c>
      <c r="H20" s="0" t="n">
        <v>0.749979</v>
      </c>
      <c r="I20" s="1" t="n">
        <f aca="false">G20/0.065</f>
        <v>0.481083076923077</v>
      </c>
      <c r="J20" s="0" t="n">
        <v>0.0312707</v>
      </c>
      <c r="K20" s="0" t="n">
        <v>0.628232</v>
      </c>
      <c r="L20" s="1" t="n">
        <f aca="false">J20/0.065</f>
        <v>0.481087692307692</v>
      </c>
      <c r="M20" s="0" t="n">
        <v>0.0312705</v>
      </c>
      <c r="N20" s="0" t="n">
        <v>0.535145</v>
      </c>
      <c r="O20" s="1" t="n">
        <f aca="false">M20/0.065</f>
        <v>0.481084615384615</v>
      </c>
      <c r="P20" s="0" t="n">
        <v>0.0312705</v>
      </c>
      <c r="Q20" s="0" t="n">
        <v>0.46924</v>
      </c>
      <c r="R20" s="1" t="n">
        <f aca="false">P20/0.065</f>
        <v>0.481084615384615</v>
      </c>
      <c r="S20" s="0" t="n">
        <v>0.0332609</v>
      </c>
      <c r="T20" s="0" t="n">
        <v>0.451917</v>
      </c>
      <c r="U20" s="1" t="n">
        <f aca="false">S20/0.065</f>
        <v>0.511706153846154</v>
      </c>
      <c r="V20" s="0" t="n">
        <v>0.031271</v>
      </c>
      <c r="W20" s="0" t="n">
        <v>0.359384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07957</v>
      </c>
      <c r="C21" s="1" t="n">
        <f aca="false">A21/0.065</f>
        <v>0.45098</v>
      </c>
      <c r="D21" s="0" t="n">
        <v>0.0293142</v>
      </c>
      <c r="E21" s="0" t="n">
        <v>0.837764</v>
      </c>
      <c r="F21" s="1" t="n">
        <f aca="false">D21/0.065</f>
        <v>0.450987692307692</v>
      </c>
      <c r="G21" s="0" t="n">
        <v>0.0293131</v>
      </c>
      <c r="H21" s="0" t="n">
        <v>0.694048</v>
      </c>
      <c r="I21" s="1" t="n">
        <f aca="false">G21/0.065</f>
        <v>0.450970769230769</v>
      </c>
      <c r="J21" s="0" t="n">
        <v>0.0293133</v>
      </c>
      <c r="K21" s="0" t="n">
        <v>0.580854</v>
      </c>
      <c r="L21" s="1" t="n">
        <f aca="false">J21/0.065</f>
        <v>0.450973846153846</v>
      </c>
      <c r="M21" s="0" t="n">
        <v>0.0293131</v>
      </c>
      <c r="N21" s="0" t="n">
        <v>0.492679</v>
      </c>
      <c r="O21" s="1" t="n">
        <f aca="false">M21/0.065</f>
        <v>0.450970769230769</v>
      </c>
      <c r="P21" s="0" t="n">
        <v>0.0293132</v>
      </c>
      <c r="Q21" s="0" t="n">
        <v>0.428725</v>
      </c>
      <c r="R21" s="1" t="n">
        <f aca="false">P21/0.065</f>
        <v>0.450972307692308</v>
      </c>
      <c r="S21" s="0" t="n">
        <v>0.0312706</v>
      </c>
      <c r="T21" s="0" t="n">
        <v>0.419024</v>
      </c>
      <c r="U21" s="1" t="n">
        <f aca="false">S21/0.065</f>
        <v>0.481086153846154</v>
      </c>
      <c r="V21" s="0" t="n">
        <v>0.029314</v>
      </c>
      <c r="W21" s="0" t="n">
        <v>0.324977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7547</v>
      </c>
      <c r="C22" s="1" t="n">
        <f aca="false">A22/0.065</f>
        <v>0.420864615384615</v>
      </c>
      <c r="D22" s="0" t="n">
        <v>0.0273563</v>
      </c>
      <c r="E22" s="0" t="n">
        <v>0.680862</v>
      </c>
      <c r="F22" s="1" t="n">
        <f aca="false">D22/0.065</f>
        <v>0.420866153846154</v>
      </c>
      <c r="G22" s="0" t="n">
        <v>0.0273557</v>
      </c>
      <c r="H22" s="0" t="n">
        <v>0.572481</v>
      </c>
      <c r="I22" s="1" t="n">
        <f aca="false">G22/0.065</f>
        <v>0.420856923076923</v>
      </c>
      <c r="J22" s="0" t="n">
        <v>0.0273557</v>
      </c>
      <c r="K22" s="0" t="n">
        <v>0.475888</v>
      </c>
      <c r="L22" s="1" t="n">
        <f aca="false">J22/0.065</f>
        <v>0.420856923076923</v>
      </c>
      <c r="M22" s="0" t="n">
        <v>0.0273556</v>
      </c>
      <c r="N22" s="0" t="n">
        <v>0.410381</v>
      </c>
      <c r="O22" s="1" t="n">
        <f aca="false">M22/0.065</f>
        <v>0.420855384615385</v>
      </c>
      <c r="P22" s="0" t="n">
        <v>0.0273558</v>
      </c>
      <c r="Q22" s="0" t="n">
        <v>0.356582</v>
      </c>
      <c r="R22" s="1" t="n">
        <f aca="false">P22/0.065</f>
        <v>0.420858461538462</v>
      </c>
      <c r="S22" s="0" t="n">
        <v>0.0293134</v>
      </c>
      <c r="T22" s="0" t="n">
        <v>0.382568</v>
      </c>
      <c r="U22" s="1" t="n">
        <f aca="false">S22/0.065</f>
        <v>0.450975384615385</v>
      </c>
      <c r="V22" s="0" t="n">
        <v>0.027357</v>
      </c>
      <c r="W22" s="0" t="n">
        <v>0.27609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19641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61007</v>
      </c>
      <c r="E26" s="0" t="n">
        <v>1.47592</v>
      </c>
      <c r="H26" s="0" t="n">
        <v>1.40392</v>
      </c>
      <c r="K26" s="0" t="n">
        <v>1.3272</v>
      </c>
      <c r="N26" s="0" t="n">
        <v>1.28391</v>
      </c>
      <c r="Q26" s="0" t="n">
        <v>1.24167</v>
      </c>
      <c r="T26" s="0" t="n">
        <v>1.20365</v>
      </c>
      <c r="W26" s="0" t="n">
        <v>1.27212</v>
      </c>
    </row>
    <row r="27" customFormat="false" ht="14.25" hidden="false" customHeight="false" outlineLevel="0" collapsed="false">
      <c r="B27" s="0" t="n">
        <v>1.60383</v>
      </c>
      <c r="E27" s="0" t="n">
        <v>1.49741</v>
      </c>
      <c r="H27" s="0" t="n">
        <v>1.44175</v>
      </c>
      <c r="K27" s="0" t="n">
        <v>1.38158</v>
      </c>
      <c r="N27" s="0" t="n">
        <v>1.34905</v>
      </c>
      <c r="Q27" s="0" t="n">
        <v>1.31767</v>
      </c>
      <c r="T27" s="0" t="n">
        <v>1.28934</v>
      </c>
      <c r="W27" s="0" t="n">
        <v>1.34762</v>
      </c>
    </row>
    <row r="28" customFormat="false" ht="14.25" hidden="false" customHeight="false" outlineLevel="0" collapsed="false">
      <c r="B28" s="0" t="n">
        <v>1.56952</v>
      </c>
      <c r="E28" s="0" t="n">
        <v>1.47867</v>
      </c>
      <c r="H28" s="0" t="n">
        <v>1.43363</v>
      </c>
      <c r="K28" s="0" t="n">
        <v>1.38536</v>
      </c>
      <c r="N28" s="0" t="n">
        <v>1.36</v>
      </c>
      <c r="Q28" s="0" t="n">
        <v>1.33798</v>
      </c>
      <c r="T28" s="0" t="n">
        <v>1.3195</v>
      </c>
      <c r="W28" s="0" t="n">
        <v>1.36946</v>
      </c>
    </row>
    <row r="29" customFormat="false" ht="14.25" hidden="false" customHeight="false" outlineLevel="0" collapsed="false">
      <c r="B29" s="0" t="n">
        <v>1.52211</v>
      </c>
      <c r="E29" s="0" t="n">
        <v>1.44837</v>
      </c>
      <c r="H29" s="0" t="n">
        <v>1.4136</v>
      </c>
      <c r="K29" s="0" t="n">
        <v>1.37558</v>
      </c>
      <c r="N29" s="0" t="n">
        <v>1.35636</v>
      </c>
      <c r="Q29" s="0" t="n">
        <v>1.34027</v>
      </c>
      <c r="T29" s="0" t="n">
        <v>1.33013</v>
      </c>
      <c r="W29" s="0" t="n">
        <v>1.36985</v>
      </c>
    </row>
    <row r="30" customFormat="false" ht="14.25" hidden="false" customHeight="false" outlineLevel="0" collapsed="false">
      <c r="B30" s="0" t="n">
        <v>1.46795</v>
      </c>
      <c r="E30" s="0" t="n">
        <v>1.41215</v>
      </c>
      <c r="H30" s="0" t="n">
        <v>1.38801</v>
      </c>
      <c r="K30" s="0" t="n">
        <v>1.35888</v>
      </c>
      <c r="N30" s="0" t="n">
        <v>1.34577</v>
      </c>
      <c r="Q30" s="0" t="n">
        <v>1.33464</v>
      </c>
      <c r="T30" s="0" t="n">
        <v>1.32989</v>
      </c>
      <c r="W30" s="0" t="n">
        <v>1.36064</v>
      </c>
    </row>
    <row r="31" customFormat="false" ht="14.25" hidden="false" customHeight="false" outlineLevel="0" collapsed="false">
      <c r="B31" s="0" t="n">
        <v>1.41067</v>
      </c>
      <c r="E31" s="0" t="n">
        <v>1.37324</v>
      </c>
      <c r="H31" s="0" t="n">
        <v>1.35952</v>
      </c>
      <c r="K31" s="0" t="n">
        <v>1.33879</v>
      </c>
      <c r="N31" s="0" t="n">
        <v>1.33139</v>
      </c>
      <c r="Q31" s="0" t="n">
        <v>1.32591</v>
      </c>
      <c r="T31" s="0" t="n">
        <v>1.32382</v>
      </c>
      <c r="W31" s="0" t="n">
        <v>1.34629</v>
      </c>
    </row>
    <row r="32" customFormat="false" ht="14.25" hidden="false" customHeight="false" outlineLevel="0" collapsed="false">
      <c r="B32" s="0" t="n">
        <v>1.35062</v>
      </c>
      <c r="E32" s="0" t="n">
        <v>1.33237</v>
      </c>
      <c r="H32" s="0" t="n">
        <v>1.32911</v>
      </c>
      <c r="K32" s="0" t="n">
        <v>1.31674</v>
      </c>
      <c r="N32" s="0" t="n">
        <v>1.31478</v>
      </c>
      <c r="Q32" s="0" t="n">
        <v>1.31413</v>
      </c>
      <c r="T32" s="0" t="n">
        <v>1.31539</v>
      </c>
      <c r="W32" s="0" t="n">
        <v>1.32872</v>
      </c>
    </row>
    <row r="33" customFormat="false" ht="14.25" hidden="false" customHeight="false" outlineLevel="0" collapsed="false">
      <c r="B33" s="0" t="n">
        <v>1.2902</v>
      </c>
      <c r="E33" s="0" t="n">
        <v>1.29081</v>
      </c>
      <c r="H33" s="0" t="n">
        <v>1.298</v>
      </c>
      <c r="K33" s="0" t="n">
        <v>1.29375</v>
      </c>
      <c r="N33" s="0" t="n">
        <v>1.29657</v>
      </c>
      <c r="Q33" s="0" t="n">
        <v>1.30029</v>
      </c>
      <c r="T33" s="0" t="n">
        <v>1.30496</v>
      </c>
      <c r="W33" s="0" t="n">
        <v>1.30857</v>
      </c>
    </row>
    <row r="34" customFormat="false" ht="14.25" hidden="false" customHeight="false" outlineLevel="0" collapsed="false">
      <c r="B34" s="0" t="n">
        <v>1.23023</v>
      </c>
      <c r="E34" s="0" t="n">
        <v>1.24881</v>
      </c>
      <c r="H34" s="0" t="n">
        <v>1.26643</v>
      </c>
      <c r="K34" s="0" t="n">
        <v>1.27043</v>
      </c>
      <c r="N34" s="0" t="n">
        <v>1.27722</v>
      </c>
      <c r="Q34" s="0" t="n">
        <v>1.28511</v>
      </c>
      <c r="T34" s="0" t="n">
        <v>1.29283</v>
      </c>
      <c r="W34" s="0" t="n">
        <v>1.28647</v>
      </c>
    </row>
    <row r="35" customFormat="false" ht="14.25" hidden="false" customHeight="false" outlineLevel="0" collapsed="false">
      <c r="B35" s="0" t="n">
        <v>1.17423</v>
      </c>
      <c r="E35" s="0" t="n">
        <v>1.20911</v>
      </c>
      <c r="H35" s="0" t="n">
        <v>1.2365</v>
      </c>
      <c r="K35" s="0" t="n">
        <v>1.24812</v>
      </c>
      <c r="N35" s="0" t="n">
        <v>1.25878</v>
      </c>
      <c r="Q35" s="0" t="n">
        <v>1.27001</v>
      </c>
      <c r="T35" s="0" t="n">
        <v>1.28048</v>
      </c>
      <c r="W35" s="0" t="n">
        <v>1.26565</v>
      </c>
    </row>
    <row r="36" customFormat="false" ht="14.25" hidden="false" customHeight="false" outlineLevel="0" collapsed="false">
      <c r="B36" s="0" t="n">
        <v>1.11899</v>
      </c>
      <c r="E36" s="0" t="n">
        <v>1.16986</v>
      </c>
      <c r="H36" s="0" t="n">
        <v>1.20643</v>
      </c>
      <c r="K36" s="0" t="n">
        <v>1.22533</v>
      </c>
      <c r="N36" s="0" t="n">
        <v>1.23995</v>
      </c>
      <c r="Q36" s="0" t="n">
        <v>1.25435</v>
      </c>
      <c r="T36" s="0" t="n">
        <v>1.2673</v>
      </c>
      <c r="W36" s="0" t="n">
        <v>1.24402</v>
      </c>
    </row>
    <row r="37" customFormat="false" ht="14.25" hidden="false" customHeight="false" outlineLevel="0" collapsed="false">
      <c r="B37" s="0" t="n">
        <v>1.06484</v>
      </c>
      <c r="E37" s="0" t="n">
        <v>1.13117</v>
      </c>
      <c r="H37" s="0" t="n">
        <v>1.17653</v>
      </c>
      <c r="K37" s="0" t="n">
        <v>1.20194</v>
      </c>
      <c r="N37" s="0" t="n">
        <v>1.22027</v>
      </c>
      <c r="Q37" s="0" t="n">
        <v>1.23811</v>
      </c>
      <c r="T37" s="0" t="n">
        <v>1.25312</v>
      </c>
      <c r="W37" s="0" t="n">
        <v>1.22103</v>
      </c>
    </row>
    <row r="38" customFormat="false" ht="14.25" hidden="false" customHeight="false" outlineLevel="0" collapsed="false">
      <c r="B38" s="0" t="n">
        <v>1.00972</v>
      </c>
      <c r="E38" s="0" t="n">
        <v>1.09117</v>
      </c>
      <c r="H38" s="0" t="n">
        <v>1.14528</v>
      </c>
      <c r="K38" s="0" t="n">
        <v>1.17673</v>
      </c>
      <c r="N38" s="0" t="n">
        <v>1.19884</v>
      </c>
      <c r="Q38" s="0" t="n">
        <v>1.2203</v>
      </c>
      <c r="T38" s="0" t="n">
        <v>1.23736</v>
      </c>
      <c r="W38" s="0" t="n">
        <v>1.19604</v>
      </c>
    </row>
    <row r="39" customFormat="false" ht="14.25" hidden="false" customHeight="false" outlineLevel="0" collapsed="false">
      <c r="B39" s="0" t="n">
        <v>0.956388</v>
      </c>
      <c r="E39" s="0" t="n">
        <v>1.05196</v>
      </c>
      <c r="H39" s="0" t="n">
        <v>1.11415</v>
      </c>
      <c r="K39" s="0" t="n">
        <v>1.15125</v>
      </c>
      <c r="N39" s="0" t="n">
        <v>1.17676</v>
      </c>
      <c r="Q39" s="0" t="n">
        <v>1.20107</v>
      </c>
      <c r="T39" s="0" t="n">
        <v>1.22022</v>
      </c>
      <c r="W39" s="0" t="n">
        <v>1.16955</v>
      </c>
    </row>
    <row r="40" customFormat="false" ht="14.25" hidden="false" customHeight="false" outlineLevel="0" collapsed="false">
      <c r="B40" s="0" t="n">
        <v>0.905461</v>
      </c>
      <c r="E40" s="0" t="n">
        <v>1.01396</v>
      </c>
      <c r="H40" s="0" t="n">
        <v>1.0837</v>
      </c>
      <c r="K40" s="0" t="n">
        <v>1.12573</v>
      </c>
      <c r="N40" s="0" t="n">
        <v>1.15411</v>
      </c>
      <c r="Q40" s="0" t="n">
        <v>1.18089</v>
      </c>
      <c r="T40" s="0" t="n">
        <v>1.20065</v>
      </c>
      <c r="W40" s="0" t="n">
        <v>1.14104</v>
      </c>
    </row>
    <row r="41" customFormat="false" ht="14.25" hidden="false" customHeight="false" outlineLevel="0" collapsed="false">
      <c r="B41" s="0" t="n">
        <v>0.85699</v>
      </c>
      <c r="E41" s="0" t="n">
        <v>0.976954</v>
      </c>
      <c r="H41" s="0" t="n">
        <v>1.05329</v>
      </c>
      <c r="K41" s="0" t="n">
        <v>1.09946</v>
      </c>
      <c r="N41" s="0" t="n">
        <v>1.12996</v>
      </c>
      <c r="Q41" s="0" t="n">
        <v>1.15845</v>
      </c>
      <c r="T41" s="0" t="n">
        <v>1.1958</v>
      </c>
      <c r="W41" s="0" t="n">
        <v>1.10897</v>
      </c>
    </row>
    <row r="42" customFormat="false" ht="14.25" hidden="false" customHeight="false" outlineLevel="0" collapsed="false">
      <c r="B42" s="0" t="n">
        <v>0.811876</v>
      </c>
      <c r="E42" s="0" t="n">
        <v>0.941529</v>
      </c>
      <c r="H42" s="0" t="n">
        <v>1.02305</v>
      </c>
      <c r="K42" s="0" t="n">
        <v>1.072</v>
      </c>
      <c r="N42" s="0" t="n">
        <v>1.10384</v>
      </c>
      <c r="Q42" s="0" t="n">
        <v>1.13188</v>
      </c>
      <c r="T42" s="0" t="n">
        <v>1.17848</v>
      </c>
      <c r="W42" s="0" t="n">
        <v>1.06952</v>
      </c>
    </row>
    <row r="43" customFormat="false" ht="14.25" hidden="false" customHeight="false" outlineLevel="0" collapsed="false">
      <c r="B43" s="0" t="n">
        <v>0.772977</v>
      </c>
      <c r="E43" s="0" t="n">
        <v>0.90974</v>
      </c>
      <c r="H43" s="0" t="n">
        <v>0.994454</v>
      </c>
      <c r="K43" s="0" t="n">
        <v>1.04407</v>
      </c>
      <c r="N43" s="0" t="n">
        <v>1.07444</v>
      </c>
      <c r="Q43" s="0" t="n">
        <v>1.09997</v>
      </c>
      <c r="T43" s="0" t="n">
        <v>1.15195</v>
      </c>
      <c r="W43" s="0" t="n">
        <v>1.01531</v>
      </c>
    </row>
    <row r="44" customFormat="false" ht="14.25" hidden="false" customHeight="false" outlineLevel="0" collapsed="false">
      <c r="B44" s="0" t="n">
        <v>0.648475</v>
      </c>
      <c r="E44" s="0" t="n">
        <v>0.805546</v>
      </c>
      <c r="H44" s="0" t="n">
        <v>0.899415</v>
      </c>
      <c r="K44" s="0" t="n">
        <v>0.955115</v>
      </c>
      <c r="N44" s="0" t="n">
        <v>0.988768</v>
      </c>
      <c r="Q44" s="0" t="n">
        <v>1.01446</v>
      </c>
      <c r="T44" s="0" t="n">
        <v>1.11657</v>
      </c>
      <c r="W44" s="0" t="n">
        <v>0.911897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02961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24" activeCellId="0" sqref="A24:IV26"/>
    </sheetView>
  </sheetViews>
  <sheetFormatPr defaultColWidth="8.99609375" defaultRowHeight="20.2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20.25" hidden="false" customHeight="tru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20.25" hidden="false" customHeight="tru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20.25" hidden="false" customHeight="true" outlineLevel="0" collapsed="false">
      <c r="A3" s="2" t="n">
        <v>0.0649938</v>
      </c>
      <c r="B3" s="2" t="n">
        <v>0</v>
      </c>
      <c r="C3" s="1" t="n">
        <f aca="false">A3/0.065</f>
        <v>0.999904615384615</v>
      </c>
      <c r="D3" s="2" t="n">
        <v>0.0649933</v>
      </c>
      <c r="E3" s="2" t="n">
        <v>0</v>
      </c>
      <c r="F3" s="1" t="n">
        <f aca="false">D3/0.065</f>
        <v>0.999896923076923</v>
      </c>
      <c r="G3" s="2" t="n">
        <v>0.0649928</v>
      </c>
      <c r="H3" s="2" t="n">
        <v>0</v>
      </c>
      <c r="I3" s="1" t="n">
        <f aca="false">G3/0.065</f>
        <v>0.999889230769231</v>
      </c>
      <c r="J3" s="2" t="n">
        <v>0.0649935</v>
      </c>
      <c r="K3" s="2" t="n">
        <v>0</v>
      </c>
      <c r="L3" s="1" t="n">
        <f aca="false">J3/0.065</f>
        <v>0.9999</v>
      </c>
      <c r="M3" s="2" t="n">
        <v>0.0649934</v>
      </c>
      <c r="N3" s="2" t="n">
        <v>0</v>
      </c>
      <c r="O3" s="1" t="n">
        <f aca="false">M3/0.065</f>
        <v>0.999898461538462</v>
      </c>
      <c r="P3" s="2" t="n">
        <v>0.0649941</v>
      </c>
      <c r="Q3" s="2" t="n">
        <v>0</v>
      </c>
      <c r="R3" s="1" t="n">
        <f aca="false">P3/0.065</f>
        <v>0.999909230769231</v>
      </c>
      <c r="S3" s="2" t="n">
        <v>0.0649947</v>
      </c>
      <c r="T3" s="2" t="n">
        <v>0</v>
      </c>
      <c r="U3" s="1" t="n">
        <f aca="false">S3/0.065</f>
        <v>0.999918461538462</v>
      </c>
      <c r="V3" s="2" t="n">
        <v>0.065</v>
      </c>
      <c r="W3" s="2" t="n">
        <v>0</v>
      </c>
      <c r="X3" s="1" t="n">
        <f aca="false">V3/0.065</f>
        <v>1</v>
      </c>
    </row>
    <row r="4" customFormat="false" ht="20.25" hidden="false" customHeight="true" outlineLevel="0" collapsed="false">
      <c r="A4" s="2" t="n">
        <v>0.0630156</v>
      </c>
      <c r="B4" s="2" t="n">
        <v>2.06257</v>
      </c>
      <c r="C4" s="1" t="n">
        <f aca="false">A4/0.065</f>
        <v>0.969470769230769</v>
      </c>
      <c r="D4" s="2" t="n">
        <v>0.0630154</v>
      </c>
      <c r="E4" s="2" t="n">
        <v>1.60496</v>
      </c>
      <c r="F4" s="1" t="n">
        <f aca="false">D4/0.065</f>
        <v>0.969467692307692</v>
      </c>
      <c r="G4" s="2" t="n">
        <v>0.0630143</v>
      </c>
      <c r="H4" s="2" t="n">
        <v>1.28091</v>
      </c>
      <c r="I4" s="1" t="n">
        <f aca="false">G4/0.065</f>
        <v>0.969450769230769</v>
      </c>
      <c r="J4" s="2" t="n">
        <v>0.0630148</v>
      </c>
      <c r="K4" s="2" t="n">
        <v>1.06572</v>
      </c>
      <c r="L4" s="1" t="n">
        <f aca="false">J4/0.065</f>
        <v>0.969458461538462</v>
      </c>
      <c r="M4" s="2" t="n">
        <v>0.0630147</v>
      </c>
      <c r="N4" s="2" t="n">
        <v>0.909726</v>
      </c>
      <c r="O4" s="1" t="n">
        <f aca="false">M4/0.065</f>
        <v>0.969456923076923</v>
      </c>
      <c r="P4" s="2" t="n">
        <v>0.0630153</v>
      </c>
      <c r="Q4" s="2" t="n">
        <v>0.785011</v>
      </c>
      <c r="R4" s="1" t="n">
        <f aca="false">P4/0.065</f>
        <v>0.969466153846154</v>
      </c>
      <c r="S4" s="2" t="n">
        <v>0.0630158</v>
      </c>
      <c r="T4" s="2" t="n">
        <v>0.682116</v>
      </c>
      <c r="U4" s="1" t="n">
        <f aca="false">S4/0.065</f>
        <v>0.969473846153846</v>
      </c>
      <c r="V4" s="2" t="n">
        <v>0.0630201</v>
      </c>
      <c r="W4" s="2" t="n">
        <v>0.620105</v>
      </c>
      <c r="X4" s="1" t="n">
        <f aca="false">V4/0.065</f>
        <v>0.96954</v>
      </c>
    </row>
    <row r="5" customFormat="false" ht="20.25" hidden="false" customHeight="true" outlineLevel="0" collapsed="false">
      <c r="A5" s="2" t="n">
        <v>0.0610373</v>
      </c>
      <c r="B5" s="2" t="n">
        <v>2.2301</v>
      </c>
      <c r="C5" s="1" t="n">
        <f aca="false">A5/0.065</f>
        <v>0.939035384615385</v>
      </c>
      <c r="D5" s="2" t="n">
        <v>0.0610372</v>
      </c>
      <c r="E5" s="2" t="n">
        <v>1.74066</v>
      </c>
      <c r="F5" s="1" t="n">
        <f aca="false">D5/0.065</f>
        <v>0.939033846153846</v>
      </c>
      <c r="G5" s="2" t="n">
        <v>0.0610356</v>
      </c>
      <c r="H5" s="2" t="n">
        <v>1.39687</v>
      </c>
      <c r="I5" s="1" t="n">
        <f aca="false">G5/0.065</f>
        <v>0.939009230769231</v>
      </c>
      <c r="J5" s="2" t="n">
        <v>0.061036</v>
      </c>
      <c r="K5" s="2" t="n">
        <v>1.16739</v>
      </c>
      <c r="L5" s="1" t="n">
        <f aca="false">J5/0.065</f>
        <v>0.939015384615385</v>
      </c>
      <c r="M5" s="2" t="n">
        <v>0.0610358</v>
      </c>
      <c r="N5" s="2" t="n">
        <v>1.00196</v>
      </c>
      <c r="O5" s="1" t="n">
        <f aca="false">M5/0.065</f>
        <v>0.939012307692308</v>
      </c>
      <c r="P5" s="2" t="n">
        <v>0.0610364</v>
      </c>
      <c r="Q5" s="2" t="n">
        <v>0.869276</v>
      </c>
      <c r="R5" s="1" t="n">
        <f aca="false">P5/0.065</f>
        <v>0.939021538461538</v>
      </c>
      <c r="S5" s="2" t="n">
        <v>0.0610369</v>
      </c>
      <c r="T5" s="2" t="n">
        <v>0.759824</v>
      </c>
      <c r="U5" s="1" t="n">
        <f aca="false">S5/0.065</f>
        <v>0.939029230769231</v>
      </c>
      <c r="V5" s="2" t="n">
        <v>0.06104</v>
      </c>
      <c r="W5" s="2" t="n">
        <v>0.679966</v>
      </c>
      <c r="X5" s="1" t="n">
        <f aca="false">V5/0.065</f>
        <v>0.939076923076923</v>
      </c>
    </row>
    <row r="6" customFormat="false" ht="20.25" hidden="false" customHeight="true" outlineLevel="0" collapsed="false">
      <c r="A6" s="2" t="n">
        <v>0.0590476</v>
      </c>
      <c r="B6" s="2" t="n">
        <v>2.2091</v>
      </c>
      <c r="C6" s="1" t="n">
        <f aca="false">A6/0.065</f>
        <v>0.908424615384615</v>
      </c>
      <c r="D6" s="2" t="n">
        <v>0.0590477</v>
      </c>
      <c r="E6" s="2" t="n">
        <v>1.72966</v>
      </c>
      <c r="F6" s="1" t="n">
        <f aca="false">D6/0.065</f>
        <v>0.908426153846154</v>
      </c>
      <c r="G6" s="2" t="n">
        <v>0.0590457</v>
      </c>
      <c r="H6" s="2" t="n">
        <v>1.39864</v>
      </c>
      <c r="I6" s="1" t="n">
        <f aca="false">G6/0.065</f>
        <v>0.908395384615385</v>
      </c>
      <c r="J6" s="2" t="n">
        <v>0.059046</v>
      </c>
      <c r="K6" s="2" t="n">
        <v>1.17374</v>
      </c>
      <c r="L6" s="1" t="n">
        <f aca="false">J6/0.065</f>
        <v>0.9084</v>
      </c>
      <c r="M6" s="2" t="n">
        <v>0.0590457</v>
      </c>
      <c r="N6" s="2" t="n">
        <v>1.01227</v>
      </c>
      <c r="O6" s="1" t="n">
        <f aca="false">M6/0.065</f>
        <v>0.908395384615385</v>
      </c>
      <c r="P6" s="2" t="n">
        <v>0.0590463</v>
      </c>
      <c r="Q6" s="2" t="n">
        <v>0.884199</v>
      </c>
      <c r="R6" s="1" t="n">
        <f aca="false">P6/0.065</f>
        <v>0.908404615384615</v>
      </c>
      <c r="S6" s="2" t="n">
        <v>0.0590467</v>
      </c>
      <c r="T6" s="2" t="n">
        <v>0.780738</v>
      </c>
      <c r="U6" s="1" t="n">
        <f aca="false">S6/0.065</f>
        <v>0.908410769230769</v>
      </c>
      <c r="V6" s="2" t="n">
        <v>0.0590496</v>
      </c>
      <c r="W6" s="2" t="n">
        <v>0.696911</v>
      </c>
      <c r="X6" s="1" t="n">
        <f aca="false">V6/0.065</f>
        <v>0.908455384615385</v>
      </c>
    </row>
    <row r="7" customFormat="false" ht="20.25" hidden="false" customHeight="true" outlineLevel="0" collapsed="false">
      <c r="A7" s="2" t="n">
        <v>0.0570579</v>
      </c>
      <c r="B7" s="2" t="n">
        <v>2.17152</v>
      </c>
      <c r="C7" s="1" t="n">
        <f aca="false">A7/0.065</f>
        <v>0.877813846153846</v>
      </c>
      <c r="D7" s="2" t="n">
        <v>0.0570582</v>
      </c>
      <c r="E7" s="2" t="n">
        <v>1.70376</v>
      </c>
      <c r="F7" s="1" t="n">
        <f aca="false">D7/0.065</f>
        <v>0.877818461538462</v>
      </c>
      <c r="G7" s="2" t="n">
        <v>0.0570558</v>
      </c>
      <c r="H7" s="2" t="n">
        <v>1.38377</v>
      </c>
      <c r="I7" s="1" t="n">
        <f aca="false">G7/0.065</f>
        <v>0.877781538461538</v>
      </c>
      <c r="J7" s="2" t="n">
        <v>0.057056</v>
      </c>
      <c r="K7" s="2" t="n">
        <v>1.16395</v>
      </c>
      <c r="L7" s="1" t="n">
        <f aca="false">J7/0.065</f>
        <v>0.877784615384615</v>
      </c>
      <c r="M7" s="2" t="n">
        <v>0.0570555</v>
      </c>
      <c r="N7" s="2" t="n">
        <v>1.00504</v>
      </c>
      <c r="O7" s="1" t="n">
        <f aca="false">M7/0.065</f>
        <v>0.877776923076923</v>
      </c>
      <c r="P7" s="2" t="n">
        <v>0.0570561</v>
      </c>
      <c r="Q7" s="2" t="n">
        <v>0.881792</v>
      </c>
      <c r="R7" s="1" t="n">
        <f aca="false">P7/0.065</f>
        <v>0.877786153846154</v>
      </c>
      <c r="S7" s="2" t="n">
        <v>0.0570564</v>
      </c>
      <c r="T7" s="2" t="n">
        <v>0.781383</v>
      </c>
      <c r="U7" s="1" t="n">
        <f aca="false">S7/0.065</f>
        <v>0.877790769230769</v>
      </c>
      <c r="V7" s="2" t="n">
        <v>0.0570592</v>
      </c>
      <c r="W7" s="2" t="n">
        <v>0.694237</v>
      </c>
      <c r="X7" s="1" t="n">
        <f aca="false">V7/0.065</f>
        <v>0.877833846153846</v>
      </c>
    </row>
    <row r="8" customFormat="false" ht="20.25" hidden="false" customHeight="true" outlineLevel="0" collapsed="false">
      <c r="A8" s="2" t="n">
        <v>0.0550674</v>
      </c>
      <c r="B8" s="2" t="n">
        <v>2.12231</v>
      </c>
      <c r="C8" s="1" t="n">
        <f aca="false">A8/0.065</f>
        <v>0.847190769230769</v>
      </c>
      <c r="D8" s="2" t="n">
        <v>0.0550678</v>
      </c>
      <c r="E8" s="2" t="n">
        <v>1.66666</v>
      </c>
      <c r="F8" s="1" t="n">
        <f aca="false">D8/0.065</f>
        <v>0.847196923076923</v>
      </c>
      <c r="G8" s="2" t="n">
        <v>0.0550656</v>
      </c>
      <c r="H8" s="2" t="n">
        <v>1.35754</v>
      </c>
      <c r="I8" s="1" t="n">
        <f aca="false">G8/0.065</f>
        <v>0.847163076923077</v>
      </c>
      <c r="J8" s="2" t="n">
        <v>0.0550661</v>
      </c>
      <c r="K8" s="2" t="n">
        <v>1.14366</v>
      </c>
      <c r="L8" s="1" t="n">
        <f aca="false">J8/0.065</f>
        <v>0.847170769230769</v>
      </c>
      <c r="M8" s="2" t="n">
        <v>0.0550657</v>
      </c>
      <c r="N8" s="2" t="n">
        <v>0.989185</v>
      </c>
      <c r="O8" s="1" t="n">
        <f aca="false">M8/0.065</f>
        <v>0.847164615384615</v>
      </c>
      <c r="P8" s="2" t="n">
        <v>0.0550662</v>
      </c>
      <c r="Q8" s="2" t="n">
        <v>0.867238</v>
      </c>
      <c r="R8" s="1" t="n">
        <f aca="false">P8/0.065</f>
        <v>0.847172307692308</v>
      </c>
      <c r="S8" s="2" t="n">
        <v>0.0550664</v>
      </c>
      <c r="T8" s="2" t="n">
        <v>0.771089</v>
      </c>
      <c r="U8" s="1" t="n">
        <f aca="false">S8/0.065</f>
        <v>0.847175384615385</v>
      </c>
      <c r="V8" s="2" t="n">
        <v>0.0550688</v>
      </c>
      <c r="W8" s="2" t="n">
        <v>0.678306</v>
      </c>
      <c r="X8" s="1" t="n">
        <f aca="false">V8/0.065</f>
        <v>0.847212307692308</v>
      </c>
    </row>
    <row r="9" customFormat="false" ht="20.25" hidden="false" customHeight="true" outlineLevel="0" collapsed="false">
      <c r="A9" s="2" t="n">
        <v>0.0530773</v>
      </c>
      <c r="B9" s="2" t="n">
        <v>2.06472</v>
      </c>
      <c r="C9" s="1" t="n">
        <f aca="false">A9/0.065</f>
        <v>0.816573846153846</v>
      </c>
      <c r="D9" s="2" t="n">
        <v>0.0530778</v>
      </c>
      <c r="E9" s="2" t="n">
        <v>1.62093</v>
      </c>
      <c r="F9" s="1" t="n">
        <f aca="false">D9/0.065</f>
        <v>0.816581538461539</v>
      </c>
      <c r="G9" s="2" t="n">
        <v>0.0530757</v>
      </c>
      <c r="H9" s="2" t="n">
        <v>1.32461</v>
      </c>
      <c r="I9" s="1" t="n">
        <f aca="false">G9/0.065</f>
        <v>0.816549230769231</v>
      </c>
      <c r="J9" s="2" t="n">
        <v>0.053076</v>
      </c>
      <c r="K9" s="2" t="n">
        <v>1.11612</v>
      </c>
      <c r="L9" s="1" t="n">
        <f aca="false">J9/0.065</f>
        <v>0.816553846153846</v>
      </c>
      <c r="M9" s="2" t="n">
        <v>0.0530756</v>
      </c>
      <c r="N9" s="2" t="n">
        <v>0.965139</v>
      </c>
      <c r="O9" s="1" t="n">
        <f aca="false">M9/0.065</f>
        <v>0.816547692307692</v>
      </c>
      <c r="P9" s="2" t="n">
        <v>0.053076</v>
      </c>
      <c r="Q9" s="2" t="n">
        <v>0.846545</v>
      </c>
      <c r="R9" s="1" t="n">
        <f aca="false">P9/0.065</f>
        <v>0.816553846153846</v>
      </c>
      <c r="S9" s="2" t="n">
        <v>0.0530762</v>
      </c>
      <c r="T9" s="2" t="n">
        <v>0.754786</v>
      </c>
      <c r="U9" s="1" t="n">
        <f aca="false">S9/0.065</f>
        <v>0.816556923076923</v>
      </c>
      <c r="V9" s="2" t="n">
        <v>0.0530784</v>
      </c>
      <c r="W9" s="2" t="n">
        <v>0.659967</v>
      </c>
      <c r="X9" s="1" t="n">
        <f aca="false">V9/0.065</f>
        <v>0.816590769230769</v>
      </c>
    </row>
    <row r="10" customFormat="false" ht="20.25" hidden="false" customHeight="true" outlineLevel="0" collapsed="false">
      <c r="A10" s="2" t="n">
        <v>0.0510502</v>
      </c>
      <c r="B10" s="2" t="n">
        <v>1.99995</v>
      </c>
      <c r="C10" s="1" t="n">
        <f aca="false">A10/0.065</f>
        <v>0.785387692307692</v>
      </c>
      <c r="D10" s="2" t="n">
        <v>0.0510508</v>
      </c>
      <c r="E10" s="2" t="n">
        <v>1.56922</v>
      </c>
      <c r="F10" s="1" t="n">
        <f aca="false">D10/0.065</f>
        <v>0.785396923076923</v>
      </c>
      <c r="G10" s="2" t="n">
        <v>0.0510486</v>
      </c>
      <c r="H10" s="2" t="n">
        <v>1.28591</v>
      </c>
      <c r="I10" s="1" t="n">
        <f aca="false">G10/0.065</f>
        <v>0.785363076923077</v>
      </c>
      <c r="J10" s="2" t="n">
        <v>0.051049</v>
      </c>
      <c r="K10" s="2" t="n">
        <v>1.08315</v>
      </c>
      <c r="L10" s="1" t="n">
        <f aca="false">J10/0.065</f>
        <v>0.785369230769231</v>
      </c>
      <c r="M10" s="2" t="n">
        <v>0.0510486</v>
      </c>
      <c r="N10" s="2" t="n">
        <v>0.935855</v>
      </c>
      <c r="O10" s="1" t="n">
        <f aca="false">M10/0.065</f>
        <v>0.785363076923077</v>
      </c>
      <c r="P10" s="2" t="n">
        <v>0.051049</v>
      </c>
      <c r="Q10" s="2" t="n">
        <v>0.823452</v>
      </c>
      <c r="R10" s="1" t="n">
        <f aca="false">P10/0.065</f>
        <v>0.785369230769231</v>
      </c>
      <c r="S10" s="2" t="n">
        <v>0.0510491</v>
      </c>
      <c r="T10" s="2" t="n">
        <v>0.734167</v>
      </c>
      <c r="U10" s="1" t="n">
        <f aca="false">S10/0.065</f>
        <v>0.785370769230769</v>
      </c>
      <c r="V10" s="2" t="n">
        <v>0.051051</v>
      </c>
      <c r="W10" s="2" t="n">
        <v>0.640797</v>
      </c>
      <c r="X10" s="1" t="n">
        <f aca="false">V10/0.065</f>
        <v>0.7854</v>
      </c>
    </row>
    <row r="11" customFormat="false" ht="20.25" hidden="false" customHeight="true" outlineLevel="0" collapsed="false">
      <c r="A11" s="2" t="n">
        <v>0.0490231</v>
      </c>
      <c r="B11" s="2" t="n">
        <v>1.93022</v>
      </c>
      <c r="C11" s="1" t="n">
        <f aca="false">A11/0.065</f>
        <v>0.754201538461539</v>
      </c>
      <c r="D11" s="2" t="n">
        <v>0.0490237</v>
      </c>
      <c r="E11" s="2" t="n">
        <v>1.51416</v>
      </c>
      <c r="F11" s="1" t="n">
        <f aca="false">D11/0.065</f>
        <v>0.754210769230769</v>
      </c>
      <c r="G11" s="2" t="n">
        <v>0.0490215</v>
      </c>
      <c r="H11" s="2" t="n">
        <v>1.24283</v>
      </c>
      <c r="I11" s="1" t="n">
        <f aca="false">G11/0.065</f>
        <v>0.754176923076923</v>
      </c>
      <c r="J11" s="2" t="n">
        <v>0.0490218</v>
      </c>
      <c r="K11" s="2" t="n">
        <v>1.04787</v>
      </c>
      <c r="L11" s="1" t="n">
        <f aca="false">J11/0.065</f>
        <v>0.754181538461538</v>
      </c>
      <c r="M11" s="2" t="n">
        <v>0.0490214</v>
      </c>
      <c r="N11" s="2" t="n">
        <v>0.904967</v>
      </c>
      <c r="O11" s="1" t="n">
        <f aca="false">M11/0.065</f>
        <v>0.754175384615385</v>
      </c>
      <c r="P11" s="2" t="n">
        <v>0.0490217</v>
      </c>
      <c r="Q11" s="2" t="n">
        <v>0.797513</v>
      </c>
      <c r="R11" s="1" t="n">
        <f aca="false">P11/0.065</f>
        <v>0.75418</v>
      </c>
      <c r="S11" s="2" t="n">
        <v>0.0490218</v>
      </c>
      <c r="T11" s="2" t="n">
        <v>0.712039</v>
      </c>
      <c r="U11" s="1" t="n">
        <f aca="false">S11/0.065</f>
        <v>0.754181538461538</v>
      </c>
      <c r="V11" s="2" t="n">
        <v>0.0490236</v>
      </c>
      <c r="W11" s="2" t="n">
        <v>0.618135</v>
      </c>
      <c r="X11" s="1" t="n">
        <f aca="false">V11/0.065</f>
        <v>0.754209230769231</v>
      </c>
    </row>
    <row r="12" customFormat="false" ht="20.25" hidden="false" customHeight="true" outlineLevel="0" collapsed="false">
      <c r="A12" s="2" t="n">
        <v>0.0469958</v>
      </c>
      <c r="B12" s="2" t="n">
        <v>1.85668</v>
      </c>
      <c r="C12" s="1" t="n">
        <f aca="false">A12/0.065</f>
        <v>0.723012307692308</v>
      </c>
      <c r="D12" s="2" t="n">
        <v>0.0469972</v>
      </c>
      <c r="E12" s="2" t="n">
        <v>1.4562</v>
      </c>
      <c r="F12" s="1" t="n">
        <f aca="false">D12/0.065</f>
        <v>0.723033846153846</v>
      </c>
      <c r="G12" s="2" t="n">
        <v>0.0469945</v>
      </c>
      <c r="H12" s="2" t="n">
        <v>1.19731</v>
      </c>
      <c r="I12" s="1" t="n">
        <f aca="false">G12/0.065</f>
        <v>0.722992307692308</v>
      </c>
      <c r="J12" s="2" t="n">
        <v>0.0469947</v>
      </c>
      <c r="K12" s="2" t="n">
        <v>1.00911</v>
      </c>
      <c r="L12" s="1" t="n">
        <f aca="false">J12/0.065</f>
        <v>0.722995384615385</v>
      </c>
      <c r="M12" s="2" t="n">
        <v>0.0469943</v>
      </c>
      <c r="N12" s="2" t="n">
        <v>0.872564</v>
      </c>
      <c r="O12" s="1" t="n">
        <f aca="false">M12/0.065</f>
        <v>0.722989230769231</v>
      </c>
      <c r="P12" s="2" t="n">
        <v>0.0469945</v>
      </c>
      <c r="Q12" s="2" t="n">
        <v>0.768249</v>
      </c>
      <c r="R12" s="1" t="n">
        <f aca="false">P12/0.065</f>
        <v>0.722992307692308</v>
      </c>
      <c r="S12" s="2" t="n">
        <v>0.0469947</v>
      </c>
      <c r="T12" s="2" t="n">
        <v>0.687054</v>
      </c>
      <c r="U12" s="1" t="n">
        <f aca="false">S12/0.065</f>
        <v>0.722995384615385</v>
      </c>
      <c r="V12" s="2" t="n">
        <v>0.0469961</v>
      </c>
      <c r="W12" s="2" t="n">
        <v>0.593828</v>
      </c>
      <c r="X12" s="1" t="n">
        <f aca="false">V12/0.065</f>
        <v>0.723016923076923</v>
      </c>
    </row>
    <row r="13" customFormat="false" ht="20.25" hidden="false" customHeight="true" outlineLevel="0" collapsed="false">
      <c r="A13" s="2" t="n">
        <v>0.045083</v>
      </c>
      <c r="B13" s="2" t="n">
        <v>1.78458</v>
      </c>
      <c r="C13" s="1" t="n">
        <f aca="false">A13/0.065</f>
        <v>0.693584615384615</v>
      </c>
      <c r="D13" s="2" t="n">
        <v>0.0450845</v>
      </c>
      <c r="E13" s="2" t="n">
        <v>1.39897</v>
      </c>
      <c r="F13" s="1" t="n">
        <f aca="false">D13/0.065</f>
        <v>0.693607692307692</v>
      </c>
      <c r="G13" s="2" t="n">
        <v>0.0450816</v>
      </c>
      <c r="H13" s="2" t="n">
        <v>1.15229</v>
      </c>
      <c r="I13" s="1" t="n">
        <f aca="false">G13/0.065</f>
        <v>0.693563076923077</v>
      </c>
      <c r="J13" s="2" t="n">
        <v>0.0450819</v>
      </c>
      <c r="K13" s="2" t="n">
        <v>0.970879</v>
      </c>
      <c r="L13" s="1" t="n">
        <f aca="false">J13/0.065</f>
        <v>0.693567692307692</v>
      </c>
      <c r="M13" s="2" t="n">
        <v>0.0450814</v>
      </c>
      <c r="N13" s="2" t="n">
        <v>0.839852</v>
      </c>
      <c r="O13" s="1" t="n">
        <f aca="false">M13/0.065</f>
        <v>0.69356</v>
      </c>
      <c r="P13" s="2" t="n">
        <v>0.0450817</v>
      </c>
      <c r="Q13" s="2" t="n">
        <v>0.73943</v>
      </c>
      <c r="R13" s="1" t="n">
        <f aca="false">P13/0.065</f>
        <v>0.693564615384615</v>
      </c>
      <c r="S13" s="2" t="n">
        <v>0.0450818</v>
      </c>
      <c r="T13" s="2" t="n">
        <v>0.661148</v>
      </c>
      <c r="U13" s="1" t="n">
        <f aca="false">S13/0.065</f>
        <v>0.693566153846154</v>
      </c>
      <c r="V13" s="2" t="n">
        <v>0.045083</v>
      </c>
      <c r="W13" s="2" t="n">
        <v>0.568814</v>
      </c>
      <c r="X13" s="1" t="n">
        <f aca="false">V13/0.065</f>
        <v>0.693584615384615</v>
      </c>
    </row>
    <row r="14" customFormat="false" ht="20.25" hidden="false" customHeight="true" outlineLevel="0" collapsed="false">
      <c r="A14" s="2" t="n">
        <v>0.04317</v>
      </c>
      <c r="B14" s="2" t="n">
        <v>1.71005</v>
      </c>
      <c r="C14" s="1" t="n">
        <f aca="false">A14/0.065</f>
        <v>0.664153846153846</v>
      </c>
      <c r="D14" s="2" t="n">
        <v>0.0431718</v>
      </c>
      <c r="E14" s="2" t="n">
        <v>1.33974</v>
      </c>
      <c r="F14" s="1" t="n">
        <f aca="false">D14/0.065</f>
        <v>0.664181538461539</v>
      </c>
      <c r="G14" s="2" t="n">
        <v>0.0431687</v>
      </c>
      <c r="H14" s="2" t="n">
        <v>1.10507</v>
      </c>
      <c r="I14" s="1" t="n">
        <f aca="false">G14/0.065</f>
        <v>0.664133846153846</v>
      </c>
      <c r="J14" s="2" t="n">
        <v>0.0431692</v>
      </c>
      <c r="K14" s="2" t="n">
        <v>0.930911</v>
      </c>
      <c r="L14" s="1" t="n">
        <f aca="false">J14/0.065</f>
        <v>0.664141538461538</v>
      </c>
      <c r="M14" s="2" t="n">
        <v>0.0431687</v>
      </c>
      <c r="N14" s="2" t="n">
        <v>0.805022</v>
      </c>
      <c r="O14" s="1" t="n">
        <f aca="false">M14/0.065</f>
        <v>0.664133846153846</v>
      </c>
      <c r="P14" s="2" t="n">
        <v>0.0431689</v>
      </c>
      <c r="Q14" s="2" t="n">
        <v>0.708797</v>
      </c>
      <c r="R14" s="1" t="n">
        <f aca="false">P14/0.065</f>
        <v>0.664136923076923</v>
      </c>
      <c r="S14" s="2" t="n">
        <v>0.043169</v>
      </c>
      <c r="T14" s="2" t="n">
        <v>0.633443</v>
      </c>
      <c r="U14" s="1" t="n">
        <f aca="false">S14/0.065</f>
        <v>0.664138461538462</v>
      </c>
      <c r="V14" s="2" t="n">
        <v>0.0431698</v>
      </c>
      <c r="W14" s="2" t="n">
        <v>0.543489</v>
      </c>
      <c r="X14" s="1" t="n">
        <f aca="false">V14/0.065</f>
        <v>0.664150769230769</v>
      </c>
    </row>
    <row r="15" customFormat="false" ht="20.25" hidden="false" customHeight="true" outlineLevel="0" collapsed="false">
      <c r="A15" s="2" t="n">
        <v>0.0412572</v>
      </c>
      <c r="B15" s="2" t="n">
        <v>1.63329</v>
      </c>
      <c r="C15" s="1" t="n">
        <f aca="false">A15/0.065</f>
        <v>0.634726153846154</v>
      </c>
      <c r="D15" s="2" t="n">
        <v>0.0412591</v>
      </c>
      <c r="E15" s="2" t="n">
        <v>1.27901</v>
      </c>
      <c r="F15" s="1" t="n">
        <f aca="false">D15/0.065</f>
        <v>0.634755384615385</v>
      </c>
      <c r="G15" s="2" t="n">
        <v>0.041256</v>
      </c>
      <c r="H15" s="2" t="n">
        <v>1.05734</v>
      </c>
      <c r="I15" s="1" t="n">
        <f aca="false">G15/0.065</f>
        <v>0.634707692307692</v>
      </c>
      <c r="J15" s="2" t="n">
        <v>0.0412565</v>
      </c>
      <c r="K15" s="2" t="n">
        <v>0.889753</v>
      </c>
      <c r="L15" s="1" t="n">
        <f aca="false">J15/0.065</f>
        <v>0.634715384615385</v>
      </c>
      <c r="M15" s="2" t="n">
        <v>0.0412561</v>
      </c>
      <c r="N15" s="2" t="n">
        <v>0.769279</v>
      </c>
      <c r="O15" s="1" t="n">
        <f aca="false">M15/0.065</f>
        <v>0.634709230769231</v>
      </c>
      <c r="P15" s="2" t="n">
        <v>0.0412562</v>
      </c>
      <c r="Q15" s="2" t="n">
        <v>0.678383</v>
      </c>
      <c r="R15" s="1" t="n">
        <f aca="false">P15/0.065</f>
        <v>0.634710769230769</v>
      </c>
      <c r="S15" s="2" t="n">
        <v>0.0412563</v>
      </c>
      <c r="T15" s="2" t="n">
        <v>0.605285</v>
      </c>
      <c r="U15" s="1" t="n">
        <f aca="false">S15/0.065</f>
        <v>0.634712307692308</v>
      </c>
      <c r="V15" s="2" t="n">
        <v>0.0412566</v>
      </c>
      <c r="W15" s="2" t="n">
        <v>0.520522</v>
      </c>
      <c r="X15" s="1" t="n">
        <f aca="false">V15/0.065</f>
        <v>0.634716923076923</v>
      </c>
    </row>
    <row r="16" customFormat="false" ht="20.25" hidden="false" customHeight="true" outlineLevel="0" collapsed="false">
      <c r="A16" s="2" t="n">
        <v>0.0392494</v>
      </c>
      <c r="B16" s="2" t="n">
        <v>1.55072</v>
      </c>
      <c r="C16" s="1" t="n">
        <f aca="false">A16/0.065</f>
        <v>0.603836923076923</v>
      </c>
      <c r="D16" s="2" t="n">
        <v>0.0392513</v>
      </c>
      <c r="E16" s="2" t="n">
        <v>1.2137</v>
      </c>
      <c r="F16" s="1" t="n">
        <f aca="false">D16/0.065</f>
        <v>0.603866153846154</v>
      </c>
      <c r="G16" s="2" t="n">
        <v>0.0392482</v>
      </c>
      <c r="H16" s="2" t="n">
        <v>1.00585</v>
      </c>
      <c r="I16" s="1" t="n">
        <f aca="false">G16/0.065</f>
        <v>0.603818461538462</v>
      </c>
      <c r="J16" s="2" t="n">
        <v>0.0392489</v>
      </c>
      <c r="K16" s="2" t="n">
        <v>0.845877</v>
      </c>
      <c r="L16" s="1" t="n">
        <f aca="false">J16/0.065</f>
        <v>0.603829230769231</v>
      </c>
      <c r="M16" s="2" t="n">
        <v>0.0392484</v>
      </c>
      <c r="N16" s="2" t="n">
        <v>0.730429</v>
      </c>
      <c r="O16" s="1" t="n">
        <f aca="false">M16/0.065</f>
        <v>0.603821538461539</v>
      </c>
      <c r="P16" s="2" t="n">
        <v>0.0392485</v>
      </c>
      <c r="Q16" s="2" t="n">
        <v>0.646655</v>
      </c>
      <c r="R16" s="1" t="n">
        <f aca="false">P16/0.065</f>
        <v>0.603823076923077</v>
      </c>
      <c r="S16" s="2" t="n">
        <v>0.0392486</v>
      </c>
      <c r="T16" s="2" t="n">
        <v>0.575772</v>
      </c>
      <c r="U16" s="1" t="n">
        <f aca="false">S16/0.065</f>
        <v>0.603824615384615</v>
      </c>
      <c r="V16" s="2" t="n">
        <v>0.0392489</v>
      </c>
      <c r="W16" s="2" t="n">
        <v>0.495637</v>
      </c>
      <c r="X16" s="1" t="n">
        <f aca="false">V16/0.065</f>
        <v>0.603829230769231</v>
      </c>
    </row>
    <row r="17" customFormat="false" ht="20.25" hidden="false" customHeight="true" outlineLevel="0" collapsed="false">
      <c r="A17" s="2" t="n">
        <v>0.0372419</v>
      </c>
      <c r="B17" s="2" t="n">
        <v>1.46677</v>
      </c>
      <c r="C17" s="1" t="n">
        <f aca="false">A17/0.065</f>
        <v>0.572952307692308</v>
      </c>
      <c r="D17" s="2" t="n">
        <v>0.0372438</v>
      </c>
      <c r="E17" s="2" t="n">
        <v>1.14712</v>
      </c>
      <c r="F17" s="1" t="n">
        <f aca="false">D17/0.065</f>
        <v>0.572981538461538</v>
      </c>
      <c r="G17" s="2" t="n">
        <v>0.0372408</v>
      </c>
      <c r="H17" s="2" t="n">
        <v>0.95198</v>
      </c>
      <c r="I17" s="1" t="n">
        <f aca="false">G17/0.065</f>
        <v>0.572935384615385</v>
      </c>
      <c r="J17" s="2" t="n">
        <v>0.0372416</v>
      </c>
      <c r="K17" s="2" t="n">
        <v>0.800084</v>
      </c>
      <c r="L17" s="1" t="n">
        <f aca="false">J17/0.065</f>
        <v>0.572947692307692</v>
      </c>
      <c r="M17" s="2" t="n">
        <v>0.0372412</v>
      </c>
      <c r="N17" s="2" t="n">
        <v>0.690473</v>
      </c>
      <c r="O17" s="1" t="n">
        <f aca="false">M17/0.065</f>
        <v>0.572941538461539</v>
      </c>
      <c r="P17" s="2" t="n">
        <v>0.0372412</v>
      </c>
      <c r="Q17" s="2" t="n">
        <v>0.612265</v>
      </c>
      <c r="R17" s="1" t="n">
        <f aca="false">P17/0.065</f>
        <v>0.572941538461539</v>
      </c>
      <c r="S17" s="2" t="n">
        <v>0.0372412</v>
      </c>
      <c r="T17" s="2" t="n">
        <v>0.544676</v>
      </c>
      <c r="U17" s="1" t="n">
        <f aca="false">S17/0.065</f>
        <v>0.572941538461539</v>
      </c>
      <c r="V17" s="2" t="n">
        <v>0.0372411</v>
      </c>
      <c r="W17" s="2" t="n">
        <v>0.470473</v>
      </c>
      <c r="X17" s="1" t="n">
        <f aca="false">V17/0.065</f>
        <v>0.57294</v>
      </c>
    </row>
    <row r="18" customFormat="false" ht="20.25" hidden="false" customHeight="true" outlineLevel="0" collapsed="false">
      <c r="A18" s="2" t="n">
        <v>0.0352517</v>
      </c>
      <c r="B18" s="2" t="n">
        <v>1.38168</v>
      </c>
      <c r="C18" s="1" t="n">
        <f aca="false">A18/0.065</f>
        <v>0.542333846153846</v>
      </c>
      <c r="D18" s="2" t="n">
        <v>0.0352533</v>
      </c>
      <c r="E18" s="2" t="n">
        <v>1.07975</v>
      </c>
      <c r="F18" s="1" t="n">
        <f aca="false">D18/0.065</f>
        <v>0.542358461538462</v>
      </c>
      <c r="G18" s="2" t="n">
        <v>0.0352507</v>
      </c>
      <c r="H18" s="2" t="n">
        <v>0.897118</v>
      </c>
      <c r="I18" s="1" t="n">
        <f aca="false">G18/0.065</f>
        <v>0.542318461538462</v>
      </c>
      <c r="J18" s="2" t="n">
        <v>0.0352517</v>
      </c>
      <c r="K18" s="2" t="n">
        <v>0.754393</v>
      </c>
      <c r="L18" s="1" t="n">
        <f aca="false">J18/0.065</f>
        <v>0.542333846153846</v>
      </c>
      <c r="M18" s="2" t="n">
        <v>0.0352513</v>
      </c>
      <c r="N18" s="2" t="n">
        <v>0.651446</v>
      </c>
      <c r="O18" s="1" t="n">
        <f aca="false">M18/0.065</f>
        <v>0.542327692307692</v>
      </c>
      <c r="P18" s="2" t="n">
        <v>0.0352512</v>
      </c>
      <c r="Q18" s="2" t="n">
        <v>0.576209</v>
      </c>
      <c r="R18" s="1" t="n">
        <f aca="false">P18/0.065</f>
        <v>0.542326153846154</v>
      </c>
      <c r="S18" s="2" t="n">
        <v>0.0352512</v>
      </c>
      <c r="T18" s="2" t="n">
        <v>0.513261</v>
      </c>
      <c r="U18" s="1" t="n">
        <f aca="false">S18/0.065</f>
        <v>0.542326153846154</v>
      </c>
      <c r="V18" s="2" t="n">
        <v>0.0352511</v>
      </c>
      <c r="W18" s="2" t="n">
        <v>0.444252</v>
      </c>
      <c r="X18" s="1" t="n">
        <f aca="false">V18/0.065</f>
        <v>0.542324615384615</v>
      </c>
    </row>
    <row r="19" customFormat="false" ht="20.25" hidden="false" customHeight="true" outlineLevel="0" collapsed="false">
      <c r="A19" s="2" t="n">
        <v>0.0332614</v>
      </c>
      <c r="B19" s="2" t="n">
        <v>1.29486</v>
      </c>
      <c r="C19" s="1" t="n">
        <f aca="false">A19/0.065</f>
        <v>0.511713846153846</v>
      </c>
      <c r="D19" s="2" t="n">
        <v>0.0332628</v>
      </c>
      <c r="E19" s="2" t="n">
        <v>1.01136</v>
      </c>
      <c r="F19" s="1" t="n">
        <f aca="false">D19/0.065</f>
        <v>0.511735384615385</v>
      </c>
      <c r="G19" s="2" t="n">
        <v>0.0332606</v>
      </c>
      <c r="H19" s="2" t="n">
        <v>0.84063</v>
      </c>
      <c r="I19" s="1" t="n">
        <f aca="false">G19/0.065</f>
        <v>0.511701538461538</v>
      </c>
      <c r="J19" s="2" t="n">
        <v>0.0332612</v>
      </c>
      <c r="K19" s="2" t="n">
        <v>0.708039</v>
      </c>
      <c r="L19" s="1" t="n">
        <f aca="false">J19/0.065</f>
        <v>0.511710769230769</v>
      </c>
      <c r="M19" s="2" t="n">
        <v>0.0332609</v>
      </c>
      <c r="N19" s="2" t="n">
        <v>0.611132</v>
      </c>
      <c r="O19" s="1" t="n">
        <f aca="false">M19/0.065</f>
        <v>0.511706153846154</v>
      </c>
      <c r="P19" s="2" t="n">
        <v>0.0332609</v>
      </c>
      <c r="Q19" s="2" t="n">
        <v>0.539452</v>
      </c>
      <c r="R19" s="1" t="n">
        <f aca="false">P19/0.065</f>
        <v>0.511706153846154</v>
      </c>
      <c r="S19" s="2" t="n">
        <v>0.0348159</v>
      </c>
      <c r="T19" s="2" t="n">
        <v>0.506045</v>
      </c>
      <c r="U19" s="1" t="n">
        <f aca="false">S19/0.065</f>
        <v>0.535629230769231</v>
      </c>
      <c r="V19" s="2" t="n">
        <v>0.033261</v>
      </c>
      <c r="W19" s="2" t="n">
        <v>0.415726</v>
      </c>
      <c r="X19" s="1" t="n">
        <f aca="false">V19/0.065</f>
        <v>0.511707692307692</v>
      </c>
    </row>
    <row r="20" customFormat="false" ht="20.25" hidden="false" customHeight="true" outlineLevel="0" collapsed="false">
      <c r="A20" s="2" t="n">
        <v>0.0312711</v>
      </c>
      <c r="B20" s="2" t="n">
        <v>1.20649</v>
      </c>
      <c r="C20" s="1" t="n">
        <f aca="false">A20/0.065</f>
        <v>0.481093846153846</v>
      </c>
      <c r="D20" s="2" t="n">
        <v>0.0312717</v>
      </c>
      <c r="E20" s="2" t="n">
        <v>0.941422</v>
      </c>
      <c r="F20" s="1" t="n">
        <f aca="false">D20/0.065</f>
        <v>0.481103076923077</v>
      </c>
      <c r="G20" s="2" t="n">
        <v>0.0312704</v>
      </c>
      <c r="H20" s="2" t="n">
        <v>0.782958</v>
      </c>
      <c r="I20" s="1" t="n">
        <f aca="false">G20/0.065</f>
        <v>0.481083076923077</v>
      </c>
      <c r="J20" s="2" t="n">
        <v>0.0312707</v>
      </c>
      <c r="K20" s="2" t="n">
        <v>0.658882</v>
      </c>
      <c r="L20" s="1" t="n">
        <f aca="false">J20/0.065</f>
        <v>0.481087692307692</v>
      </c>
      <c r="M20" s="2" t="n">
        <v>0.0312705</v>
      </c>
      <c r="N20" s="2" t="n">
        <v>0.566744</v>
      </c>
      <c r="O20" s="1" t="n">
        <f aca="false">M20/0.065</f>
        <v>0.481084615384615</v>
      </c>
      <c r="P20" s="2" t="n">
        <v>0.0312705</v>
      </c>
      <c r="Q20" s="2" t="n">
        <v>0.500683</v>
      </c>
      <c r="R20" s="1" t="n">
        <f aca="false">P20/0.065</f>
        <v>0.481084615384615</v>
      </c>
      <c r="S20" s="2" t="n">
        <v>0.0332609</v>
      </c>
      <c r="T20" s="2" t="n">
        <v>0.480056</v>
      </c>
      <c r="U20" s="1" t="n">
        <f aca="false">S20/0.065</f>
        <v>0.511706153846154</v>
      </c>
      <c r="V20" s="2" t="n">
        <v>0.031271</v>
      </c>
      <c r="W20" s="2" t="n">
        <v>0.387105</v>
      </c>
      <c r="X20" s="1" t="n">
        <f aca="false">V20/0.065</f>
        <v>0.481092307692308</v>
      </c>
    </row>
    <row r="21" customFormat="false" ht="20.25" hidden="false" customHeight="true" outlineLevel="0" collapsed="false">
      <c r="A21" s="2" t="n">
        <v>0.0293137</v>
      </c>
      <c r="B21" s="2" t="n">
        <v>1.11882</v>
      </c>
      <c r="C21" s="1" t="n">
        <f aca="false">A21/0.065</f>
        <v>0.45098</v>
      </c>
      <c r="D21" s="2" t="n">
        <v>0.0293142</v>
      </c>
      <c r="E21" s="2" t="n">
        <v>0.871917</v>
      </c>
      <c r="F21" s="1" t="n">
        <f aca="false">D21/0.065</f>
        <v>0.450987692307692</v>
      </c>
      <c r="G21" s="2" t="n">
        <v>0.0293131</v>
      </c>
      <c r="H21" s="2" t="n">
        <v>0.724446</v>
      </c>
      <c r="I21" s="1" t="n">
        <f aca="false">G21/0.065</f>
        <v>0.450970769230769</v>
      </c>
      <c r="J21" s="2" t="n">
        <v>0.0293133</v>
      </c>
      <c r="K21" s="2" t="n">
        <v>0.60887</v>
      </c>
      <c r="L21" s="1" t="n">
        <f aca="false">J21/0.065</f>
        <v>0.450973846153846</v>
      </c>
      <c r="M21" s="2" t="n">
        <v>0.0293131</v>
      </c>
      <c r="N21" s="2" t="n">
        <v>0.52088</v>
      </c>
      <c r="O21" s="1" t="n">
        <f aca="false">M21/0.065</f>
        <v>0.450970769230769</v>
      </c>
      <c r="P21" s="2" t="n">
        <v>0.0293132</v>
      </c>
      <c r="Q21" s="2" t="n">
        <v>0.458196</v>
      </c>
      <c r="R21" s="1" t="n">
        <f aca="false">P21/0.065</f>
        <v>0.450972307692308</v>
      </c>
      <c r="S21" s="2" t="n">
        <v>0.0312706</v>
      </c>
      <c r="T21" s="2" t="n">
        <v>0.445026</v>
      </c>
      <c r="U21" s="1" t="n">
        <f aca="false">S21/0.065</f>
        <v>0.481086153846154</v>
      </c>
      <c r="V21" s="2" t="n">
        <v>0.029314</v>
      </c>
      <c r="W21" s="2" t="n">
        <v>0.350834</v>
      </c>
      <c r="X21" s="1" t="n">
        <f aca="false">V21/0.065</f>
        <v>0.450984615384615</v>
      </c>
    </row>
    <row r="22" customFormat="false" ht="20.25" hidden="false" customHeight="true" outlineLevel="0" collapsed="false">
      <c r="A22" s="2" t="n">
        <v>0.0273562</v>
      </c>
      <c r="B22" s="2" t="n">
        <v>0.906332</v>
      </c>
      <c r="C22" s="1" t="n">
        <f aca="false">A22/0.065</f>
        <v>0.420864615384615</v>
      </c>
      <c r="D22" s="2" t="n">
        <v>0.0273563</v>
      </c>
      <c r="E22" s="2" t="n">
        <v>0.708924</v>
      </c>
      <c r="F22" s="1" t="n">
        <f aca="false">D22/0.065</f>
        <v>0.420866153846154</v>
      </c>
      <c r="G22" s="2" t="n">
        <v>0.0273557</v>
      </c>
      <c r="H22" s="2" t="n">
        <v>0.600042</v>
      </c>
      <c r="I22" s="1" t="n">
        <f aca="false">G22/0.065</f>
        <v>0.420856923076923</v>
      </c>
      <c r="J22" s="2" t="n">
        <v>0.0273557</v>
      </c>
      <c r="K22" s="2" t="n">
        <v>0.502802</v>
      </c>
      <c r="L22" s="1" t="n">
        <f aca="false">J22/0.065</f>
        <v>0.420856923076923</v>
      </c>
      <c r="M22" s="2" t="n">
        <v>0.0273556</v>
      </c>
      <c r="N22" s="2" t="n">
        <v>0.433958</v>
      </c>
      <c r="O22" s="1" t="n">
        <f aca="false">M22/0.065</f>
        <v>0.420855384615385</v>
      </c>
      <c r="P22" s="2" t="n">
        <v>0.0273558</v>
      </c>
      <c r="Q22" s="2" t="n">
        <v>0.38035</v>
      </c>
      <c r="R22" s="1" t="n">
        <f aca="false">P22/0.065</f>
        <v>0.420858461538462</v>
      </c>
      <c r="S22" s="2" t="n">
        <v>0.0293134</v>
      </c>
      <c r="T22" s="2" t="n">
        <v>0.406102</v>
      </c>
      <c r="U22" s="1" t="n">
        <f aca="false">S22/0.065</f>
        <v>0.450975384615385</v>
      </c>
      <c r="V22" s="2" t="n">
        <v>0.027357</v>
      </c>
      <c r="W22" s="2" t="n">
        <v>0.294111</v>
      </c>
      <c r="X22" s="1" t="n">
        <f aca="false">V22/0.065</f>
        <v>0.420876923076923</v>
      </c>
    </row>
    <row r="23" customFormat="false" ht="20.25" hidden="false" customHeight="true" outlineLevel="0" collapsed="false">
      <c r="A23" s="2" t="n">
        <v>0.0253979</v>
      </c>
      <c r="B23" s="2" t="n">
        <v>0</v>
      </c>
      <c r="C23" s="1" t="n">
        <f aca="false">A23/0.065</f>
        <v>0.390736923076923</v>
      </c>
      <c r="D23" s="2" t="n">
        <v>0.0253978</v>
      </c>
      <c r="E23" s="2" t="n">
        <v>0</v>
      </c>
      <c r="F23" s="1" t="n">
        <f aca="false">D23/0.065</f>
        <v>0.390735384615385</v>
      </c>
      <c r="G23" s="2" t="n">
        <v>0.0253978</v>
      </c>
      <c r="H23" s="2" t="n">
        <v>0</v>
      </c>
      <c r="I23" s="1" t="n">
        <f aca="false">G23/0.065</f>
        <v>0.390735384615385</v>
      </c>
      <c r="J23" s="2" t="n">
        <v>0.0253973</v>
      </c>
      <c r="K23" s="2" t="n">
        <v>0</v>
      </c>
      <c r="L23" s="1" t="n">
        <f aca="false">J23/0.065</f>
        <v>0.390727692307692</v>
      </c>
      <c r="M23" s="2" t="n">
        <v>0.0253973</v>
      </c>
      <c r="N23" s="2" t="n">
        <v>0</v>
      </c>
      <c r="O23" s="1" t="n">
        <f aca="false">M23/0.065</f>
        <v>0.390727692307692</v>
      </c>
      <c r="P23" s="2" t="n">
        <v>0.0253976</v>
      </c>
      <c r="Q23" s="2" t="n">
        <v>0</v>
      </c>
      <c r="R23" s="1" t="n">
        <f aca="false">P23/0.065</f>
        <v>0.390732307692308</v>
      </c>
      <c r="S23" s="2" t="n">
        <v>0.027356</v>
      </c>
      <c r="T23" s="2" t="n">
        <v>0.336434</v>
      </c>
      <c r="U23" s="1" t="n">
        <f aca="false">S23/0.065</f>
        <v>0.420861538461538</v>
      </c>
      <c r="V23" s="2" t="n">
        <v>0.0254</v>
      </c>
      <c r="W23" s="2" t="n">
        <v>0</v>
      </c>
      <c r="X23" s="1" t="n">
        <f aca="false">V23/0.065</f>
        <v>0.3907692307692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D27" activeCellId="0" sqref="D27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1593</v>
      </c>
      <c r="C4" s="1" t="n">
        <f aca="false">A4/0.065</f>
        <v>0.969470769230769</v>
      </c>
      <c r="D4" s="0" t="n">
        <v>0.0630154</v>
      </c>
      <c r="E4" s="0" t="n">
        <v>1.68505</v>
      </c>
      <c r="F4" s="1" t="n">
        <f aca="false">D4/0.065</f>
        <v>0.969467692307692</v>
      </c>
      <c r="G4" s="0" t="n">
        <v>0.0630143</v>
      </c>
      <c r="H4" s="0" t="n">
        <v>1.35172</v>
      </c>
      <c r="I4" s="1" t="n">
        <f aca="false">G4/0.065</f>
        <v>0.969450769230769</v>
      </c>
      <c r="J4" s="0" t="n">
        <v>0.0630148</v>
      </c>
      <c r="K4" s="0" t="n">
        <v>1.12737</v>
      </c>
      <c r="L4" s="1" t="n">
        <f aca="false">J4/0.065</f>
        <v>0.969458461538462</v>
      </c>
      <c r="M4" s="0" t="n">
        <v>0.0630147</v>
      </c>
      <c r="N4" s="0" t="n">
        <v>0.956284</v>
      </c>
      <c r="O4" s="1" t="n">
        <f aca="false">M4/0.065</f>
        <v>0.969456923076923</v>
      </c>
      <c r="P4" s="0" t="n">
        <v>0.0630153</v>
      </c>
      <c r="Q4" s="0" t="n">
        <v>0.827824</v>
      </c>
      <c r="R4" s="1" t="n">
        <f aca="false">P4/0.065</f>
        <v>0.969466153846154</v>
      </c>
      <c r="S4" s="0" t="n">
        <v>0.0630158</v>
      </c>
      <c r="T4" s="0" t="n">
        <v>0.727344</v>
      </c>
      <c r="U4" s="1" t="n">
        <f aca="false">S4/0.065</f>
        <v>0.969473846153846</v>
      </c>
      <c r="V4" s="0" t="n">
        <v>0.0630201</v>
      </c>
      <c r="W4" s="0" t="n">
        <v>0.660232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33253</v>
      </c>
      <c r="C5" s="1" t="n">
        <f aca="false">A5/0.065</f>
        <v>0.939035384615385</v>
      </c>
      <c r="D5" s="0" t="n">
        <v>0.0610372</v>
      </c>
      <c r="E5" s="0" t="n">
        <v>1.82576</v>
      </c>
      <c r="F5" s="1" t="n">
        <f aca="false">D5/0.065</f>
        <v>0.939033846153846</v>
      </c>
      <c r="G5" s="0" t="n">
        <v>0.0610356</v>
      </c>
      <c r="H5" s="0" t="n">
        <v>1.47323</v>
      </c>
      <c r="I5" s="1" t="n">
        <f aca="false">G5/0.065</f>
        <v>0.939009230769231</v>
      </c>
      <c r="J5" s="0" t="n">
        <v>0.061036</v>
      </c>
      <c r="K5" s="0" t="n">
        <v>1.23637</v>
      </c>
      <c r="L5" s="1" t="n">
        <f aca="false">J5/0.065</f>
        <v>0.939015384615385</v>
      </c>
      <c r="M5" s="0" t="n">
        <v>0.0610358</v>
      </c>
      <c r="N5" s="0" t="n">
        <v>1.05424</v>
      </c>
      <c r="O5" s="1" t="n">
        <f aca="false">M5/0.065</f>
        <v>0.939012307692308</v>
      </c>
      <c r="P5" s="0" t="n">
        <v>0.0610364</v>
      </c>
      <c r="Q5" s="0" t="n">
        <v>0.916519</v>
      </c>
      <c r="R5" s="1" t="n">
        <f aca="false">P5/0.065</f>
        <v>0.939021538461538</v>
      </c>
      <c r="S5" s="0" t="n">
        <v>0.0610369</v>
      </c>
      <c r="T5" s="0" t="n">
        <v>0.809939</v>
      </c>
      <c r="U5" s="1" t="n">
        <f aca="false">S5/0.065</f>
        <v>0.939029230769231</v>
      </c>
      <c r="V5" s="0" t="n">
        <v>0.06104</v>
      </c>
      <c r="W5" s="0" t="n">
        <v>0.72585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30934</v>
      </c>
      <c r="C6" s="1" t="n">
        <f aca="false">A6/0.065</f>
        <v>0.908424615384615</v>
      </c>
      <c r="D6" s="0" t="n">
        <v>0.0590477</v>
      </c>
      <c r="E6" s="0" t="n">
        <v>1.81485</v>
      </c>
      <c r="F6" s="1" t="n">
        <f aca="false">D6/0.065</f>
        <v>0.908426153846154</v>
      </c>
      <c r="G6" s="0" t="n">
        <v>0.0590457</v>
      </c>
      <c r="H6" s="0" t="n">
        <v>1.47471</v>
      </c>
      <c r="I6" s="1" t="n">
        <f aca="false">G6/0.065</f>
        <v>0.908395384615385</v>
      </c>
      <c r="J6" s="0" t="n">
        <v>0.059046</v>
      </c>
      <c r="K6" s="0" t="n">
        <v>1.24153</v>
      </c>
      <c r="L6" s="1" t="n">
        <f aca="false">J6/0.065</f>
        <v>0.9084</v>
      </c>
      <c r="M6" s="0" t="n">
        <v>0.0590457</v>
      </c>
      <c r="N6" s="0" t="n">
        <v>1.06834</v>
      </c>
      <c r="O6" s="1" t="n">
        <f aca="false">M6/0.065</f>
        <v>0.908395384615385</v>
      </c>
      <c r="P6" s="0" t="n">
        <v>0.0590463</v>
      </c>
      <c r="Q6" s="0" t="n">
        <v>0.934508</v>
      </c>
      <c r="R6" s="1" t="n">
        <f aca="false">P6/0.065</f>
        <v>0.908404615384615</v>
      </c>
      <c r="S6" s="0" t="n">
        <v>0.0590467</v>
      </c>
      <c r="T6" s="0" t="n">
        <v>0.828715</v>
      </c>
      <c r="U6" s="1" t="n">
        <f aca="false">S6/0.065</f>
        <v>0.908410769230769</v>
      </c>
      <c r="V6" s="0" t="n">
        <v>0.0590496</v>
      </c>
      <c r="W6" s="0" t="n">
        <v>0.741128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26949</v>
      </c>
      <c r="C7" s="1" t="n">
        <f aca="false">A7/0.065</f>
        <v>0.877813846153846</v>
      </c>
      <c r="D7" s="0" t="n">
        <v>0.0570582</v>
      </c>
      <c r="E7" s="0" t="n">
        <v>1.78775</v>
      </c>
      <c r="F7" s="1" t="n">
        <f aca="false">D7/0.065</f>
        <v>0.877818461538462</v>
      </c>
      <c r="G7" s="0" t="n">
        <v>0.0570558</v>
      </c>
      <c r="H7" s="0" t="n">
        <v>1.45839</v>
      </c>
      <c r="I7" s="1" t="n">
        <f aca="false">G7/0.065</f>
        <v>0.877781538461538</v>
      </c>
      <c r="J7" s="0" t="n">
        <v>0.057056</v>
      </c>
      <c r="K7" s="0" t="n">
        <v>1.22995</v>
      </c>
      <c r="L7" s="1" t="n">
        <f aca="false">J7/0.065</f>
        <v>0.877784615384615</v>
      </c>
      <c r="M7" s="0" t="n">
        <v>0.0570555</v>
      </c>
      <c r="N7" s="0" t="n">
        <v>1.06205</v>
      </c>
      <c r="O7" s="1" t="n">
        <f aca="false">M7/0.065</f>
        <v>0.877776923076923</v>
      </c>
      <c r="P7" s="0" t="n">
        <v>0.0570561</v>
      </c>
      <c r="Q7" s="0" t="n">
        <v>0.934488</v>
      </c>
      <c r="R7" s="1" t="n">
        <f aca="false">P7/0.065</f>
        <v>0.877786153846154</v>
      </c>
      <c r="S7" s="0" t="n">
        <v>0.0570564</v>
      </c>
      <c r="T7" s="0" t="n">
        <v>0.830813</v>
      </c>
      <c r="U7" s="1" t="n">
        <f aca="false">S7/0.065</f>
        <v>0.877790769230769</v>
      </c>
      <c r="V7" s="0" t="n">
        <v>0.0570592</v>
      </c>
      <c r="W7" s="0" t="n">
        <v>0.738254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2178</v>
      </c>
      <c r="C8" s="1" t="n">
        <f aca="false">A8/0.065</f>
        <v>0.847190769230769</v>
      </c>
      <c r="D8" s="0" t="n">
        <v>0.0550678</v>
      </c>
      <c r="E8" s="0" t="n">
        <v>1.74866</v>
      </c>
      <c r="F8" s="1" t="n">
        <f aca="false">D8/0.065</f>
        <v>0.847196923076923</v>
      </c>
      <c r="G8" s="0" t="n">
        <v>0.0550656</v>
      </c>
      <c r="H8" s="0" t="n">
        <v>1.4302</v>
      </c>
      <c r="I8" s="1" t="n">
        <f aca="false">G8/0.065</f>
        <v>0.847163076923077</v>
      </c>
      <c r="J8" s="0" t="n">
        <v>0.0550661</v>
      </c>
      <c r="K8" s="0" t="n">
        <v>1.20703</v>
      </c>
      <c r="L8" s="1" t="n">
        <f aca="false">J8/0.065</f>
        <v>0.847170769230769</v>
      </c>
      <c r="M8" s="0" t="n">
        <v>0.0550657</v>
      </c>
      <c r="N8" s="0" t="n">
        <v>1.04443</v>
      </c>
      <c r="O8" s="1" t="n">
        <f aca="false">M8/0.065</f>
        <v>0.847164615384615</v>
      </c>
      <c r="P8" s="0" t="n">
        <v>0.0550662</v>
      </c>
      <c r="Q8" s="0" t="n">
        <v>0.919798</v>
      </c>
      <c r="R8" s="1" t="n">
        <f aca="false">P8/0.065</f>
        <v>0.847172307692308</v>
      </c>
      <c r="S8" s="0" t="n">
        <v>0.0550664</v>
      </c>
      <c r="T8" s="0" t="n">
        <v>0.821457</v>
      </c>
      <c r="U8" s="1" t="n">
        <f aca="false">S8/0.065</f>
        <v>0.847175384615385</v>
      </c>
      <c r="V8" s="0" t="n">
        <v>0.0550688</v>
      </c>
      <c r="W8" s="0" t="n">
        <v>0.72388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15698</v>
      </c>
      <c r="C9" s="1" t="n">
        <f aca="false">A9/0.065</f>
        <v>0.816573846153846</v>
      </c>
      <c r="D9" s="0" t="n">
        <v>0.0530778</v>
      </c>
      <c r="E9" s="0" t="n">
        <v>1.70125</v>
      </c>
      <c r="F9" s="1" t="n">
        <f aca="false">D9/0.065</f>
        <v>0.816581538461539</v>
      </c>
      <c r="G9" s="0" t="n">
        <v>0.0530757</v>
      </c>
      <c r="H9" s="0" t="n">
        <v>1.39554</v>
      </c>
      <c r="I9" s="1" t="n">
        <f aca="false">G9/0.065</f>
        <v>0.816549230769231</v>
      </c>
      <c r="J9" s="0" t="n">
        <v>0.053076</v>
      </c>
      <c r="K9" s="0" t="n">
        <v>1.17754</v>
      </c>
      <c r="L9" s="1" t="n">
        <f aca="false">J9/0.065</f>
        <v>0.816553846153846</v>
      </c>
      <c r="M9" s="0" t="n">
        <v>0.0530756</v>
      </c>
      <c r="N9" s="0" t="n">
        <v>1.0195</v>
      </c>
      <c r="O9" s="1" t="n">
        <f aca="false">M9/0.065</f>
        <v>0.816547692307692</v>
      </c>
      <c r="P9" s="0" t="n">
        <v>0.053076</v>
      </c>
      <c r="Q9" s="0" t="n">
        <v>0.89804</v>
      </c>
      <c r="R9" s="1" t="n">
        <f aca="false">P9/0.065</f>
        <v>0.816553846153846</v>
      </c>
      <c r="S9" s="0" t="n">
        <v>0.0530762</v>
      </c>
      <c r="T9" s="0" t="n">
        <v>0.803993</v>
      </c>
      <c r="U9" s="1" t="n">
        <f aca="false">S9/0.065</f>
        <v>0.816556923076923</v>
      </c>
      <c r="V9" s="0" t="n">
        <v>0.0530784</v>
      </c>
      <c r="W9" s="0" t="n">
        <v>0.705929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08838</v>
      </c>
      <c r="C10" s="1" t="n">
        <f aca="false">A10/0.065</f>
        <v>0.785387692307692</v>
      </c>
      <c r="D10" s="0" t="n">
        <v>0.0510508</v>
      </c>
      <c r="E10" s="0" t="n">
        <v>1.64731</v>
      </c>
      <c r="F10" s="1" t="n">
        <f aca="false">D10/0.065</f>
        <v>0.785396923076923</v>
      </c>
      <c r="G10" s="0" t="n">
        <v>0.0510486</v>
      </c>
      <c r="H10" s="0" t="n">
        <v>1.3544</v>
      </c>
      <c r="I10" s="1" t="n">
        <f aca="false">G10/0.065</f>
        <v>0.785363076923077</v>
      </c>
      <c r="J10" s="0" t="n">
        <v>0.051049</v>
      </c>
      <c r="K10" s="0" t="n">
        <v>1.14344</v>
      </c>
      <c r="L10" s="1" t="n">
        <f aca="false">J10/0.065</f>
        <v>0.785369230769231</v>
      </c>
      <c r="M10" s="0" t="n">
        <v>0.0510486</v>
      </c>
      <c r="N10" s="0" t="n">
        <v>0.989632</v>
      </c>
      <c r="O10" s="1" t="n">
        <f aca="false">M10/0.065</f>
        <v>0.785363076923077</v>
      </c>
      <c r="P10" s="0" t="n">
        <v>0.051049</v>
      </c>
      <c r="Q10" s="0" t="n">
        <v>0.871967</v>
      </c>
      <c r="R10" s="1" t="n">
        <f aca="false">P10/0.065</f>
        <v>0.785369230769231</v>
      </c>
      <c r="S10" s="0" t="n">
        <v>0.0510491</v>
      </c>
      <c r="T10" s="0" t="n">
        <v>0.781008</v>
      </c>
      <c r="U10" s="1" t="n">
        <f aca="false">S10/0.065</f>
        <v>0.785370769230769</v>
      </c>
      <c r="V10" s="0" t="n">
        <v>0.051051</v>
      </c>
      <c r="W10" s="0" t="n">
        <v>0.685077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2.01511</v>
      </c>
      <c r="C11" s="1" t="n">
        <f aca="false">A11/0.065</f>
        <v>0.754201538461539</v>
      </c>
      <c r="D11" s="0" t="n">
        <v>0.0490237</v>
      </c>
      <c r="E11" s="0" t="n">
        <v>1.58945</v>
      </c>
      <c r="F11" s="1" t="n">
        <f aca="false">D11/0.065</f>
        <v>0.754210769230769</v>
      </c>
      <c r="G11" s="0" t="n">
        <v>0.0490215</v>
      </c>
      <c r="H11" s="0" t="n">
        <v>1.30893</v>
      </c>
      <c r="I11" s="1" t="n">
        <f aca="false">G11/0.065</f>
        <v>0.754176923076923</v>
      </c>
      <c r="J11" s="0" t="n">
        <v>0.0490218</v>
      </c>
      <c r="K11" s="0" t="n">
        <v>1.10525</v>
      </c>
      <c r="L11" s="1" t="n">
        <f aca="false">J11/0.065</f>
        <v>0.754181538461538</v>
      </c>
      <c r="M11" s="0" t="n">
        <v>0.0490214</v>
      </c>
      <c r="N11" s="0" t="n">
        <v>0.957826</v>
      </c>
      <c r="O11" s="1" t="n">
        <f aca="false">M11/0.065</f>
        <v>0.754175384615385</v>
      </c>
      <c r="P11" s="0" t="n">
        <v>0.0490217</v>
      </c>
      <c r="Q11" s="0" t="n">
        <v>0.84447</v>
      </c>
      <c r="R11" s="1" t="n">
        <f aca="false">P11/0.065</f>
        <v>0.75418</v>
      </c>
      <c r="S11" s="0" t="n">
        <v>0.0490218</v>
      </c>
      <c r="T11" s="0" t="n">
        <v>0.756635</v>
      </c>
      <c r="U11" s="1" t="n">
        <f aca="false">S11/0.065</f>
        <v>0.754181538461538</v>
      </c>
      <c r="V11" s="0" t="n">
        <v>0.0490236</v>
      </c>
      <c r="W11" s="0" t="n">
        <v>0.661866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93804</v>
      </c>
      <c r="C12" s="1" t="n">
        <f aca="false">A12/0.065</f>
        <v>0.723012307692308</v>
      </c>
      <c r="D12" s="0" t="n">
        <v>0.0469972</v>
      </c>
      <c r="E12" s="0" t="n">
        <v>1.52883</v>
      </c>
      <c r="F12" s="1" t="n">
        <f aca="false">D12/0.065</f>
        <v>0.723033846153846</v>
      </c>
      <c r="G12" s="0" t="n">
        <v>0.0469945</v>
      </c>
      <c r="H12" s="0" t="n">
        <v>1.26037</v>
      </c>
      <c r="I12" s="1" t="n">
        <f aca="false">G12/0.065</f>
        <v>0.722992307692308</v>
      </c>
      <c r="J12" s="0" t="n">
        <v>0.0469947</v>
      </c>
      <c r="K12" s="0" t="n">
        <v>1.06362</v>
      </c>
      <c r="L12" s="1" t="n">
        <f aca="false">J12/0.065</f>
        <v>0.722995384615385</v>
      </c>
      <c r="M12" s="0" t="n">
        <v>0.0469943</v>
      </c>
      <c r="N12" s="0" t="n">
        <v>0.924012</v>
      </c>
      <c r="O12" s="1" t="n">
        <f aca="false">M12/0.065</f>
        <v>0.722989230769231</v>
      </c>
      <c r="P12" s="0" t="n">
        <v>0.0469945</v>
      </c>
      <c r="Q12" s="0" t="n">
        <v>0.814547</v>
      </c>
      <c r="R12" s="1" t="n">
        <f aca="false">P12/0.065</f>
        <v>0.722992307692308</v>
      </c>
      <c r="S12" s="0" t="n">
        <v>0.0469947</v>
      </c>
      <c r="T12" s="0" t="n">
        <v>0.730183</v>
      </c>
      <c r="U12" s="1" t="n">
        <f aca="false">S12/0.065</f>
        <v>0.722995384615385</v>
      </c>
      <c r="V12" s="0" t="n">
        <v>0.0469961</v>
      </c>
      <c r="W12" s="0" t="n">
        <v>0.635112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86235</v>
      </c>
      <c r="C13" s="1" t="n">
        <f aca="false">A13/0.065</f>
        <v>0.693584615384615</v>
      </c>
      <c r="D13" s="0" t="n">
        <v>0.0450845</v>
      </c>
      <c r="E13" s="0" t="n">
        <v>1.46902</v>
      </c>
      <c r="F13" s="1" t="n">
        <f aca="false">D13/0.065</f>
        <v>0.693607692307692</v>
      </c>
      <c r="G13" s="0" t="n">
        <v>0.0450816</v>
      </c>
      <c r="H13" s="0" t="n">
        <v>1.21238</v>
      </c>
      <c r="I13" s="1" t="n">
        <f aca="false">G13/0.065</f>
        <v>0.693563076923077</v>
      </c>
      <c r="J13" s="0" t="n">
        <v>0.0450819</v>
      </c>
      <c r="K13" s="0" t="n">
        <v>1.0239</v>
      </c>
      <c r="L13" s="1" t="n">
        <f aca="false">J13/0.065</f>
        <v>0.693567692307692</v>
      </c>
      <c r="M13" s="0" t="n">
        <v>0.0450814</v>
      </c>
      <c r="N13" s="0" t="n">
        <v>0.889589</v>
      </c>
      <c r="O13" s="1" t="n">
        <f aca="false">M13/0.065</f>
        <v>0.69356</v>
      </c>
      <c r="P13" s="0" t="n">
        <v>0.0450817</v>
      </c>
      <c r="Q13" s="0" t="n">
        <v>0.784155</v>
      </c>
      <c r="R13" s="1" t="n">
        <f aca="false">P13/0.065</f>
        <v>0.693564615384615</v>
      </c>
      <c r="S13" s="0" t="n">
        <v>0.0450818</v>
      </c>
      <c r="T13" s="0" t="n">
        <v>0.702282</v>
      </c>
      <c r="U13" s="1" t="n">
        <f aca="false">S13/0.065</f>
        <v>0.693566153846154</v>
      </c>
      <c r="V13" s="0" t="n">
        <v>0.045083</v>
      </c>
      <c r="W13" s="0" t="n">
        <v>0.607611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78419</v>
      </c>
      <c r="C14" s="1" t="n">
        <f aca="false">A14/0.065</f>
        <v>0.664153846153846</v>
      </c>
      <c r="D14" s="0" t="n">
        <v>0.0431718</v>
      </c>
      <c r="E14" s="0" t="n">
        <v>1.40728</v>
      </c>
      <c r="F14" s="1" t="n">
        <f aca="false">D14/0.065</f>
        <v>0.664181538461539</v>
      </c>
      <c r="G14" s="0" t="n">
        <v>0.0431687</v>
      </c>
      <c r="H14" s="0" t="n">
        <v>1.16313</v>
      </c>
      <c r="I14" s="1" t="n">
        <f aca="false">G14/0.065</f>
        <v>0.664133846153846</v>
      </c>
      <c r="J14" s="0" t="n">
        <v>0.0431692</v>
      </c>
      <c r="K14" s="0" t="n">
        <v>0.983054</v>
      </c>
      <c r="L14" s="1" t="n">
        <f aca="false">J14/0.065</f>
        <v>0.664141538461538</v>
      </c>
      <c r="M14" s="0" t="n">
        <v>0.0431687</v>
      </c>
      <c r="N14" s="0" t="n">
        <v>0.854117</v>
      </c>
      <c r="O14" s="1" t="n">
        <f aca="false">M14/0.065</f>
        <v>0.664133846153846</v>
      </c>
      <c r="P14" s="0" t="n">
        <v>0.0431689</v>
      </c>
      <c r="Q14" s="0" t="n">
        <v>0.751908</v>
      </c>
      <c r="R14" s="1" t="n">
        <f aca="false">P14/0.065</f>
        <v>0.664136923076923</v>
      </c>
      <c r="S14" s="0" t="n">
        <v>0.043169</v>
      </c>
      <c r="T14" s="0" t="n">
        <v>0.672767</v>
      </c>
      <c r="U14" s="1" t="n">
        <f aca="false">S14/0.065</f>
        <v>0.664138461538462</v>
      </c>
      <c r="V14" s="0" t="n">
        <v>0.0431698</v>
      </c>
      <c r="W14" s="0" t="n">
        <v>0.581333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70391</v>
      </c>
      <c r="C15" s="1" t="n">
        <f aca="false">A15/0.065</f>
        <v>0.634726153846154</v>
      </c>
      <c r="D15" s="0" t="n">
        <v>0.0412591</v>
      </c>
      <c r="E15" s="0" t="n">
        <v>1.34458</v>
      </c>
      <c r="F15" s="1" t="n">
        <f aca="false">D15/0.065</f>
        <v>0.634755384615385</v>
      </c>
      <c r="G15" s="0" t="n">
        <v>0.041256</v>
      </c>
      <c r="H15" s="0" t="n">
        <v>1.11324</v>
      </c>
      <c r="I15" s="1" t="n">
        <f aca="false">G15/0.065</f>
        <v>0.634707692307692</v>
      </c>
      <c r="J15" s="0" t="n">
        <v>0.0412565</v>
      </c>
      <c r="K15" s="0" t="n">
        <v>0.940157</v>
      </c>
      <c r="L15" s="1" t="n">
        <f aca="false">J15/0.065</f>
        <v>0.634715384615385</v>
      </c>
      <c r="M15" s="0" t="n">
        <v>0.0412561</v>
      </c>
      <c r="N15" s="0" t="n">
        <v>0.817332</v>
      </c>
      <c r="O15" s="1" t="n">
        <f aca="false">M15/0.065</f>
        <v>0.634709230769231</v>
      </c>
      <c r="P15" s="0" t="n">
        <v>0.0412562</v>
      </c>
      <c r="Q15" s="0" t="n">
        <v>0.718925</v>
      </c>
      <c r="R15" s="1" t="n">
        <f aca="false">P15/0.065</f>
        <v>0.634710769230769</v>
      </c>
      <c r="S15" s="0" t="n">
        <v>0.0412563</v>
      </c>
      <c r="T15" s="0" t="n">
        <v>0.642531</v>
      </c>
      <c r="U15" s="1" t="n">
        <f aca="false">S15/0.065</f>
        <v>0.634712307692308</v>
      </c>
      <c r="V15" s="0" t="n">
        <v>0.0412566</v>
      </c>
      <c r="W15" s="0" t="n">
        <v>0.555273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61804</v>
      </c>
      <c r="C16" s="1" t="n">
        <f aca="false">A16/0.065</f>
        <v>0.603836923076923</v>
      </c>
      <c r="D16" s="0" t="n">
        <v>0.0392513</v>
      </c>
      <c r="E16" s="0" t="n">
        <v>1.27696</v>
      </c>
      <c r="F16" s="1" t="n">
        <f aca="false">D16/0.065</f>
        <v>0.603866153846154</v>
      </c>
      <c r="G16" s="0" t="n">
        <v>0.0392482</v>
      </c>
      <c r="H16" s="0" t="n">
        <v>1.05852</v>
      </c>
      <c r="I16" s="1" t="n">
        <f aca="false">G16/0.065</f>
        <v>0.603818461538462</v>
      </c>
      <c r="J16" s="0" t="n">
        <v>0.0392489</v>
      </c>
      <c r="K16" s="0" t="n">
        <v>0.894089</v>
      </c>
      <c r="L16" s="1" t="n">
        <f aca="false">J16/0.065</f>
        <v>0.603829230769231</v>
      </c>
      <c r="M16" s="0" t="n">
        <v>0.0392484</v>
      </c>
      <c r="N16" s="0" t="n">
        <v>0.776402</v>
      </c>
      <c r="O16" s="1" t="n">
        <f aca="false">M16/0.065</f>
        <v>0.603821538461539</v>
      </c>
      <c r="P16" s="0" t="n">
        <v>0.0392485</v>
      </c>
      <c r="Q16" s="0" t="n">
        <v>0.684632</v>
      </c>
      <c r="R16" s="1" t="n">
        <f aca="false">P16/0.065</f>
        <v>0.603823076923077</v>
      </c>
      <c r="S16" s="0" t="n">
        <v>0.0392486</v>
      </c>
      <c r="T16" s="0" t="n">
        <v>0.610993</v>
      </c>
      <c r="U16" s="1" t="n">
        <f aca="false">S16/0.065</f>
        <v>0.603824615384615</v>
      </c>
      <c r="V16" s="0" t="n">
        <v>0.0392489</v>
      </c>
      <c r="W16" s="0" t="n">
        <v>0.527119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53089</v>
      </c>
      <c r="C17" s="1" t="n">
        <f aca="false">A17/0.065</f>
        <v>0.572952307692308</v>
      </c>
      <c r="D17" s="0" t="n">
        <v>0.0372438</v>
      </c>
      <c r="E17" s="0" t="n">
        <v>1.20787</v>
      </c>
      <c r="F17" s="1" t="n">
        <f aca="false">D17/0.065</f>
        <v>0.572981538461538</v>
      </c>
      <c r="G17" s="0" t="n">
        <v>0.0372408</v>
      </c>
      <c r="H17" s="0" t="n">
        <v>1.00112</v>
      </c>
      <c r="I17" s="1" t="n">
        <f aca="false">G17/0.065</f>
        <v>0.572935384615385</v>
      </c>
      <c r="J17" s="0" t="n">
        <v>0.0372416</v>
      </c>
      <c r="K17" s="0" t="n">
        <v>0.84652</v>
      </c>
      <c r="L17" s="1" t="n">
        <f aca="false">J17/0.065</f>
        <v>0.572947692307692</v>
      </c>
      <c r="M17" s="0" t="n">
        <v>0.0372412</v>
      </c>
      <c r="N17" s="0" t="n">
        <v>0.734601</v>
      </c>
      <c r="O17" s="1" t="n">
        <f aca="false">M17/0.065</f>
        <v>0.572941538461539</v>
      </c>
      <c r="P17" s="0" t="n">
        <v>0.0372412</v>
      </c>
      <c r="Q17" s="0" t="n">
        <v>0.648927</v>
      </c>
      <c r="R17" s="1" t="n">
        <f aca="false">P17/0.065</f>
        <v>0.572941538461539</v>
      </c>
      <c r="S17" s="0" t="n">
        <v>0.0372412</v>
      </c>
      <c r="T17" s="0" t="n">
        <v>0.578745</v>
      </c>
      <c r="U17" s="1" t="n">
        <f aca="false">S17/0.065</f>
        <v>0.572941538461539</v>
      </c>
      <c r="V17" s="0" t="n">
        <v>0.0372411</v>
      </c>
      <c r="W17" s="0" t="n">
        <v>0.499992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44283</v>
      </c>
      <c r="C18" s="1" t="n">
        <f aca="false">A18/0.065</f>
        <v>0.542333846153846</v>
      </c>
      <c r="D18" s="0" t="n">
        <v>0.0352533</v>
      </c>
      <c r="E18" s="0" t="n">
        <v>1.13785</v>
      </c>
      <c r="F18" s="1" t="n">
        <f aca="false">D18/0.065</f>
        <v>0.542358461538462</v>
      </c>
      <c r="G18" s="0" t="n">
        <v>0.0352507</v>
      </c>
      <c r="H18" s="0" t="n">
        <v>0.943366</v>
      </c>
      <c r="I18" s="1" t="n">
        <f aca="false">G18/0.065</f>
        <v>0.542318461538462</v>
      </c>
      <c r="J18" s="0" t="n">
        <v>0.0352517</v>
      </c>
      <c r="K18" s="0" t="n">
        <v>0.797518</v>
      </c>
      <c r="L18" s="1" t="n">
        <f aca="false">J18/0.065</f>
        <v>0.542333846153846</v>
      </c>
      <c r="M18" s="0" t="n">
        <v>0.0352513</v>
      </c>
      <c r="N18" s="0" t="n">
        <v>0.692499</v>
      </c>
      <c r="O18" s="1" t="n">
        <f aca="false">M18/0.065</f>
        <v>0.542327692307692</v>
      </c>
      <c r="P18" s="0" t="n">
        <v>0.0352512</v>
      </c>
      <c r="Q18" s="0" t="n">
        <v>0.61142</v>
      </c>
      <c r="R18" s="1" t="n">
        <f aca="false">P18/0.065</f>
        <v>0.542326153846154</v>
      </c>
      <c r="S18" s="0" t="n">
        <v>0.0352512</v>
      </c>
      <c r="T18" s="0" t="n">
        <v>0.545211</v>
      </c>
      <c r="U18" s="1" t="n">
        <f aca="false">S18/0.065</f>
        <v>0.542326153846154</v>
      </c>
      <c r="V18" s="0" t="n">
        <v>0.0352511</v>
      </c>
      <c r="W18" s="0" t="n">
        <v>0.47158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3521</v>
      </c>
      <c r="C19" s="1" t="n">
        <f aca="false">A19/0.065</f>
        <v>0.511713846153846</v>
      </c>
      <c r="D19" s="0" t="n">
        <v>0.0332628</v>
      </c>
      <c r="E19" s="0" t="n">
        <v>1.06627</v>
      </c>
      <c r="F19" s="1" t="n">
        <f aca="false">D19/0.065</f>
        <v>0.511735384615385</v>
      </c>
      <c r="G19" s="0" t="n">
        <v>0.0332606</v>
      </c>
      <c r="H19" s="0" t="n">
        <v>0.884058</v>
      </c>
      <c r="I19" s="1" t="n">
        <f aca="false">G19/0.065</f>
        <v>0.511701538461538</v>
      </c>
      <c r="J19" s="0" t="n">
        <v>0.0332612</v>
      </c>
      <c r="K19" s="0" t="n">
        <v>0.747172</v>
      </c>
      <c r="L19" s="1" t="n">
        <f aca="false">J19/0.065</f>
        <v>0.511710769230769</v>
      </c>
      <c r="M19" s="0" t="n">
        <v>0.0332609</v>
      </c>
      <c r="N19" s="0" t="n">
        <v>0.648773</v>
      </c>
      <c r="O19" s="1" t="n">
        <f aca="false">M19/0.065</f>
        <v>0.511706153846154</v>
      </c>
      <c r="P19" s="0" t="n">
        <v>0.0332609</v>
      </c>
      <c r="Q19" s="0" t="n">
        <v>0.572132</v>
      </c>
      <c r="R19" s="1" t="n">
        <f aca="false">P19/0.065</f>
        <v>0.511706153846154</v>
      </c>
      <c r="S19" s="0" t="n">
        <v>0.0348159</v>
      </c>
      <c r="T19" s="0" t="n">
        <v>0.537635</v>
      </c>
      <c r="U19" s="1" t="n">
        <f aca="false">S19/0.065</f>
        <v>0.535629230769231</v>
      </c>
      <c r="V19" s="0" t="n">
        <v>0.033261</v>
      </c>
      <c r="W19" s="0" t="n">
        <v>0.441767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2596</v>
      </c>
      <c r="C20" s="1" t="n">
        <f aca="false">A20/0.065</f>
        <v>0.481093846153846</v>
      </c>
      <c r="D20" s="0" t="n">
        <v>0.0312717</v>
      </c>
      <c r="E20" s="0" t="n">
        <v>0.993185</v>
      </c>
      <c r="F20" s="1" t="n">
        <f aca="false">D20/0.065</f>
        <v>0.481103076923077</v>
      </c>
      <c r="G20" s="0" t="n">
        <v>0.0312704</v>
      </c>
      <c r="H20" s="0" t="n">
        <v>0.822936</v>
      </c>
      <c r="I20" s="1" t="n">
        <f aca="false">G20/0.065</f>
        <v>0.481083076923077</v>
      </c>
      <c r="J20" s="0" t="n">
        <v>0.0312707</v>
      </c>
      <c r="K20" s="0" t="n">
        <v>0.69569</v>
      </c>
      <c r="L20" s="1" t="n">
        <f aca="false">J20/0.065</f>
        <v>0.481087692307692</v>
      </c>
      <c r="M20" s="0" t="n">
        <v>0.0312705</v>
      </c>
      <c r="N20" s="0" t="n">
        <v>0.600966</v>
      </c>
      <c r="O20" s="1" t="n">
        <f aca="false">M20/0.065</f>
        <v>0.481084615384615</v>
      </c>
      <c r="P20" s="0" t="n">
        <v>0.0312705</v>
      </c>
      <c r="Q20" s="0" t="n">
        <v>0.530692</v>
      </c>
      <c r="R20" s="1" t="n">
        <f aca="false">P20/0.065</f>
        <v>0.481084615384615</v>
      </c>
      <c r="S20" s="0" t="n">
        <v>0.0332609</v>
      </c>
      <c r="T20" s="0" t="n">
        <v>0.510719</v>
      </c>
      <c r="U20" s="1" t="n">
        <f aca="false">S20/0.065</f>
        <v>0.511706153846154</v>
      </c>
      <c r="V20" s="0" t="n">
        <v>0.031271</v>
      </c>
      <c r="W20" s="0" t="n">
        <v>0.409092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16829</v>
      </c>
      <c r="C21" s="1" t="n">
        <f aca="false">A21/0.065</f>
        <v>0.45098</v>
      </c>
      <c r="D21" s="0" t="n">
        <v>0.0293142</v>
      </c>
      <c r="E21" s="0" t="n">
        <v>0.91997</v>
      </c>
      <c r="F21" s="1" t="n">
        <f aca="false">D21/0.065</f>
        <v>0.450987692307692</v>
      </c>
      <c r="G21" s="0" t="n">
        <v>0.0293131</v>
      </c>
      <c r="H21" s="0" t="n">
        <v>0.760829</v>
      </c>
      <c r="I21" s="1" t="n">
        <f aca="false">G21/0.065</f>
        <v>0.450970769230769</v>
      </c>
      <c r="J21" s="0" t="n">
        <v>0.0293133</v>
      </c>
      <c r="K21" s="0" t="n">
        <v>0.642875</v>
      </c>
      <c r="L21" s="1" t="n">
        <f aca="false">J21/0.065</f>
        <v>0.450973846153846</v>
      </c>
      <c r="M21" s="0" t="n">
        <v>0.0293131</v>
      </c>
      <c r="N21" s="0" t="n">
        <v>0.552015</v>
      </c>
      <c r="O21" s="1" t="n">
        <f aca="false">M21/0.065</f>
        <v>0.450970769230769</v>
      </c>
      <c r="P21" s="0" t="n">
        <v>0.0293132</v>
      </c>
      <c r="Q21" s="0" t="n">
        <v>0.488199</v>
      </c>
      <c r="R21" s="1" t="n">
        <f aca="false">P21/0.065</f>
        <v>0.450972307692308</v>
      </c>
      <c r="S21" s="0" t="n">
        <v>0.0312706</v>
      </c>
      <c r="T21" s="0" t="n">
        <v>0.471686</v>
      </c>
      <c r="U21" s="1" t="n">
        <f aca="false">S21/0.065</f>
        <v>0.481086153846154</v>
      </c>
      <c r="V21" s="0" t="n">
        <v>0.029314</v>
      </c>
      <c r="W21" s="0" t="n">
        <v>0.368521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947091</v>
      </c>
      <c r="C22" s="1" t="n">
        <f aca="false">A22/0.065</f>
        <v>0.420864615384615</v>
      </c>
      <c r="D22" s="0" t="n">
        <v>0.0273563</v>
      </c>
      <c r="E22" s="0" t="n">
        <v>0.749925</v>
      </c>
      <c r="F22" s="1" t="n">
        <f aca="false">D22/0.065</f>
        <v>0.420866153846154</v>
      </c>
      <c r="G22" s="0" t="n">
        <v>0.0273557</v>
      </c>
      <c r="H22" s="0" t="n">
        <v>0.629646</v>
      </c>
      <c r="I22" s="1" t="n">
        <f aca="false">G22/0.065</f>
        <v>0.420856923076923</v>
      </c>
      <c r="J22" s="0" t="n">
        <v>0.0273557</v>
      </c>
      <c r="K22" s="0" t="n">
        <v>0.530687</v>
      </c>
      <c r="L22" s="1" t="n">
        <f aca="false">J22/0.065</f>
        <v>0.420856923076923</v>
      </c>
      <c r="M22" s="0" t="n">
        <v>0.0273556</v>
      </c>
      <c r="N22" s="0" t="n">
        <v>0.458323</v>
      </c>
      <c r="O22" s="1" t="n">
        <f aca="false">M22/0.065</f>
        <v>0.420855384615385</v>
      </c>
      <c r="P22" s="0" t="n">
        <v>0.0273558</v>
      </c>
      <c r="Q22" s="0" t="n">
        <v>0.407501</v>
      </c>
      <c r="R22" s="1" t="n">
        <f aca="false">P22/0.065</f>
        <v>0.420858461538462</v>
      </c>
      <c r="S22" s="0" t="n">
        <v>0.0293134</v>
      </c>
      <c r="T22" s="0" t="n">
        <v>0.428879</v>
      </c>
      <c r="U22" s="1" t="n">
        <f aca="false">S22/0.065</f>
        <v>0.450975384615385</v>
      </c>
      <c r="V22" s="0" t="n">
        <v>0.027357</v>
      </c>
      <c r="W22" s="0" t="n">
        <v>0.307151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60781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2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78618</v>
      </c>
      <c r="E26" s="0" t="n">
        <v>1.66315</v>
      </c>
      <c r="H26" s="0" t="n">
        <v>1.59056</v>
      </c>
      <c r="K26" s="0" t="n">
        <v>1.51799</v>
      </c>
      <c r="N26" s="0" t="n">
        <v>1.47075</v>
      </c>
      <c r="Q26" s="0" t="n">
        <v>1.42465</v>
      </c>
      <c r="T26" s="0" t="n">
        <v>1.38696</v>
      </c>
      <c r="W26" s="0" t="n">
        <v>1.46741</v>
      </c>
    </row>
    <row r="27" customFormat="false" ht="14.25" hidden="false" customHeight="false" outlineLevel="0" collapsed="false">
      <c r="B27" s="0" t="n">
        <v>1.78413</v>
      </c>
      <c r="E27" s="0" t="n">
        <v>1.68958</v>
      </c>
      <c r="H27" s="0" t="n">
        <v>1.63481</v>
      </c>
      <c r="K27" s="0" t="n">
        <v>1.57923</v>
      </c>
      <c r="N27" s="0" t="n">
        <v>1.54486</v>
      </c>
      <c r="Q27" s="0" t="n">
        <v>1.51158</v>
      </c>
      <c r="T27" s="0" t="n">
        <v>1.48446</v>
      </c>
      <c r="W27" s="0" t="n">
        <v>1.5515</v>
      </c>
    </row>
    <row r="28" customFormat="false" ht="14.25" hidden="false" customHeight="false" outlineLevel="0" collapsed="false">
      <c r="B28" s="0" t="n">
        <v>1.74976</v>
      </c>
      <c r="E28" s="0" t="n">
        <v>1.67081</v>
      </c>
      <c r="H28" s="0" t="n">
        <v>1.627</v>
      </c>
      <c r="K28" s="0" t="n">
        <v>1.5834</v>
      </c>
      <c r="N28" s="0" t="n">
        <v>1.5578</v>
      </c>
      <c r="Q28" s="0" t="n">
        <v>1.53608</v>
      </c>
      <c r="T28" s="0" t="n">
        <v>1.51861</v>
      </c>
      <c r="W28" s="0" t="n">
        <v>1.57556</v>
      </c>
    </row>
    <row r="29" customFormat="false" ht="14.25" hidden="false" customHeight="false" outlineLevel="0" collapsed="false">
      <c r="B29" s="0" t="n">
        <v>1.70143</v>
      </c>
      <c r="E29" s="0" t="n">
        <v>1.63925</v>
      </c>
      <c r="H29" s="0" t="n">
        <v>1.6061</v>
      </c>
      <c r="K29" s="0" t="n">
        <v>1.57248</v>
      </c>
      <c r="N29" s="0" t="n">
        <v>1.55434</v>
      </c>
      <c r="Q29" s="0" t="n">
        <v>1.53997</v>
      </c>
      <c r="T29" s="0" t="n">
        <v>1.53042</v>
      </c>
      <c r="W29" s="0" t="n">
        <v>1.57649</v>
      </c>
    </row>
    <row r="30" customFormat="false" ht="14.25" hidden="false" customHeight="false" outlineLevel="0" collapsed="false">
      <c r="B30" s="0" t="n">
        <v>1.64564</v>
      </c>
      <c r="E30" s="0" t="n">
        <v>1.60094</v>
      </c>
      <c r="H30" s="0" t="n">
        <v>1.57884</v>
      </c>
      <c r="K30" s="0" t="n">
        <v>1.55396</v>
      </c>
      <c r="N30" s="0" t="n">
        <v>1.54312</v>
      </c>
      <c r="Q30" s="0" t="n">
        <v>1.53498</v>
      </c>
      <c r="T30" s="0" t="n">
        <v>1.53041</v>
      </c>
      <c r="W30" s="0" t="n">
        <v>1.56629</v>
      </c>
    </row>
    <row r="31" customFormat="false" ht="14.25" hidden="false" customHeight="false" outlineLevel="0" collapsed="false">
      <c r="B31" s="0" t="n">
        <v>1.58625</v>
      </c>
      <c r="E31" s="0" t="n">
        <v>1.55971</v>
      </c>
      <c r="H31" s="0" t="n">
        <v>1.54823</v>
      </c>
      <c r="K31" s="0" t="n">
        <v>1.53198</v>
      </c>
      <c r="N31" s="0" t="n">
        <v>1.52776</v>
      </c>
      <c r="Q31" s="0" t="n">
        <v>1.52613</v>
      </c>
      <c r="T31" s="0" t="n">
        <v>1.52398</v>
      </c>
      <c r="W31" s="0" t="n">
        <v>1.5498</v>
      </c>
    </row>
    <row r="32" customFormat="false" ht="14.25" hidden="false" customHeight="false" outlineLevel="0" collapsed="false">
      <c r="B32" s="0" t="n">
        <v>1.52377</v>
      </c>
      <c r="E32" s="0" t="n">
        <v>1.51612</v>
      </c>
      <c r="H32" s="0" t="n">
        <v>1.51546</v>
      </c>
      <c r="K32" s="0" t="n">
        <v>1.50789</v>
      </c>
      <c r="N32" s="0" t="n">
        <v>1.5098</v>
      </c>
      <c r="Q32" s="0" t="n">
        <v>1.51337</v>
      </c>
      <c r="T32" s="0" t="n">
        <v>1.5147</v>
      </c>
      <c r="W32" s="0" t="n">
        <v>1.52998</v>
      </c>
    </row>
    <row r="33" customFormat="false" ht="14.25" hidden="false" customHeight="false" outlineLevel="0" collapsed="false">
      <c r="B33" s="0" t="n">
        <v>1.46064</v>
      </c>
      <c r="E33" s="0" t="n">
        <v>1.47163</v>
      </c>
      <c r="H33" s="0" t="n">
        <v>1.48181</v>
      </c>
      <c r="K33" s="0" t="n">
        <v>1.48273</v>
      </c>
      <c r="N33" s="0" t="n">
        <v>1.49009</v>
      </c>
      <c r="Q33" s="0" t="n">
        <v>1.49811</v>
      </c>
      <c r="T33" s="0" t="n">
        <v>1.50323</v>
      </c>
      <c r="W33" s="0" t="n">
        <v>1.50764</v>
      </c>
    </row>
    <row r="34" customFormat="false" ht="14.25" hidden="false" customHeight="false" outlineLevel="0" collapsed="false">
      <c r="B34" s="0" t="n">
        <v>1.39775</v>
      </c>
      <c r="E34" s="0" t="n">
        <v>1.42667</v>
      </c>
      <c r="H34" s="0" t="n">
        <v>1.44765</v>
      </c>
      <c r="K34" s="0" t="n">
        <v>1.45717</v>
      </c>
      <c r="N34" s="0" t="n">
        <v>1.4692</v>
      </c>
      <c r="Q34" s="0" t="n">
        <v>1.48103</v>
      </c>
      <c r="T34" s="0" t="n">
        <v>1.48977</v>
      </c>
      <c r="W34" s="0" t="n">
        <v>1.48343</v>
      </c>
    </row>
    <row r="35" customFormat="false" ht="14.25" hidden="false" customHeight="false" outlineLevel="0" collapsed="false">
      <c r="B35" s="0" t="n">
        <v>1.33896</v>
      </c>
      <c r="E35" s="0" t="n">
        <v>1.38411</v>
      </c>
      <c r="H35" s="0" t="n">
        <v>1.41533</v>
      </c>
      <c r="K35" s="0" t="n">
        <v>1.43261</v>
      </c>
      <c r="N35" s="0" t="n">
        <v>1.44905</v>
      </c>
      <c r="Q35" s="0" t="n">
        <v>1.46396</v>
      </c>
      <c r="T35" s="0" t="n">
        <v>1.476</v>
      </c>
      <c r="W35" s="0" t="n">
        <v>1.46023</v>
      </c>
    </row>
    <row r="36" customFormat="false" ht="14.25" hidden="false" customHeight="false" outlineLevel="0" collapsed="false">
      <c r="B36" s="0" t="n">
        <v>1.28086</v>
      </c>
      <c r="E36" s="0" t="n">
        <v>1.34187</v>
      </c>
      <c r="H36" s="0" t="n">
        <v>1.38287</v>
      </c>
      <c r="K36" s="0" t="n">
        <v>1.40745</v>
      </c>
      <c r="N36" s="0" t="n">
        <v>1.42835</v>
      </c>
      <c r="Q36" s="0" t="n">
        <v>1.44633</v>
      </c>
      <c r="T36" s="0" t="n">
        <v>1.46116</v>
      </c>
      <c r="W36" s="0" t="n">
        <v>1.43597</v>
      </c>
    </row>
    <row r="37" customFormat="false" ht="14.25" hidden="false" customHeight="false" outlineLevel="0" collapsed="false">
      <c r="B37" s="0" t="n">
        <v>1.22375</v>
      </c>
      <c r="E37" s="0" t="n">
        <v>1.30004</v>
      </c>
      <c r="H37" s="0" t="n">
        <v>1.35047</v>
      </c>
      <c r="K37" s="0" t="n">
        <v>1.38185</v>
      </c>
      <c r="N37" s="0" t="n">
        <v>1.40668</v>
      </c>
      <c r="Q37" s="0" t="n">
        <v>1.42826</v>
      </c>
      <c r="T37" s="0" t="n">
        <v>1.44529</v>
      </c>
      <c r="W37" s="0" t="n">
        <v>1.41024</v>
      </c>
    </row>
    <row r="38" customFormat="false" ht="14.25" hidden="false" customHeight="false" outlineLevel="0" collapsed="false">
      <c r="B38" s="0" t="n">
        <v>1.16543</v>
      </c>
      <c r="E38" s="0" t="n">
        <v>1.25671</v>
      </c>
      <c r="H38" s="0" t="n">
        <v>1.31664</v>
      </c>
      <c r="K38" s="0" t="n">
        <v>1.3543</v>
      </c>
      <c r="N38" s="0" t="n">
        <v>1.38333</v>
      </c>
      <c r="Q38" s="0" t="n">
        <v>1.4086</v>
      </c>
      <c r="T38" s="0" t="n">
        <v>1.42788</v>
      </c>
      <c r="W38" s="0" t="n">
        <v>1.38269</v>
      </c>
    </row>
    <row r="39" customFormat="false" ht="14.25" hidden="false" customHeight="false" outlineLevel="0" collapsed="false">
      <c r="B39" s="0" t="n">
        <v>1.10888</v>
      </c>
      <c r="E39" s="0" t="n">
        <v>1.21418</v>
      </c>
      <c r="H39" s="0" t="n">
        <v>1.28278</v>
      </c>
      <c r="K39" s="0" t="n">
        <v>1.32604</v>
      </c>
      <c r="N39" s="0" t="n">
        <v>1.3591</v>
      </c>
      <c r="Q39" s="0" t="n">
        <v>1.38737</v>
      </c>
      <c r="T39" s="0" t="n">
        <v>1.40894</v>
      </c>
      <c r="W39" s="0" t="n">
        <v>1.35348</v>
      </c>
    </row>
    <row r="40" customFormat="false" ht="14.25" hidden="false" customHeight="false" outlineLevel="0" collapsed="false">
      <c r="B40" s="0" t="n">
        <v>1.05485</v>
      </c>
      <c r="E40" s="0" t="n">
        <v>1.17301</v>
      </c>
      <c r="H40" s="0" t="n">
        <v>1.24937</v>
      </c>
      <c r="K40" s="0" t="n">
        <v>1.29775</v>
      </c>
      <c r="N40" s="0" t="n">
        <v>1.33393</v>
      </c>
      <c r="Q40" s="0" t="n">
        <v>1.36479</v>
      </c>
      <c r="T40" s="0" t="n">
        <v>1.38719</v>
      </c>
      <c r="W40" s="0" t="n">
        <v>1.3217</v>
      </c>
    </row>
    <row r="41" customFormat="false" ht="14.25" hidden="false" customHeight="false" outlineLevel="0" collapsed="false">
      <c r="B41" s="0" t="n">
        <v>1.00335</v>
      </c>
      <c r="E41" s="0" t="n">
        <v>1.13293</v>
      </c>
      <c r="H41" s="0" t="n">
        <v>1.21601</v>
      </c>
      <c r="K41" s="0" t="n">
        <v>1.26878</v>
      </c>
      <c r="N41" s="0" t="n">
        <v>1.30692</v>
      </c>
      <c r="Q41" s="0" t="n">
        <v>1.33956</v>
      </c>
      <c r="T41" s="0" t="n">
        <v>1.38174</v>
      </c>
      <c r="W41" s="0" t="n">
        <v>1.28591</v>
      </c>
    </row>
    <row r="42" customFormat="false" ht="14.25" hidden="false" customHeight="false" outlineLevel="0" collapsed="false">
      <c r="B42" s="0" t="n">
        <v>0.955294</v>
      </c>
      <c r="E42" s="0" t="n">
        <v>1.09446</v>
      </c>
      <c r="H42" s="0" t="n">
        <v>1.18266</v>
      </c>
      <c r="K42" s="0" t="n">
        <v>1.23823</v>
      </c>
      <c r="N42" s="0" t="n">
        <v>1.27748</v>
      </c>
      <c r="Q42" s="0" t="n">
        <v>1.3099</v>
      </c>
      <c r="T42" s="0" t="n">
        <v>1.36223</v>
      </c>
      <c r="W42" s="0" t="n">
        <v>1.24183</v>
      </c>
    </row>
    <row r="43" customFormat="false" ht="14.25" hidden="false" customHeight="false" outlineLevel="0" collapsed="false">
      <c r="B43" s="0" t="n">
        <v>0.913741</v>
      </c>
      <c r="E43" s="0" t="n">
        <v>1.05968</v>
      </c>
      <c r="H43" s="0" t="n">
        <v>1.15071</v>
      </c>
      <c r="K43" s="0" t="n">
        <v>1.20627</v>
      </c>
      <c r="N43" s="0" t="n">
        <v>1.24428</v>
      </c>
      <c r="Q43" s="0" t="n">
        <v>1.27373</v>
      </c>
      <c r="T43" s="0" t="n">
        <v>1.33178</v>
      </c>
      <c r="W43" s="0" t="n">
        <v>1.18118</v>
      </c>
    </row>
    <row r="44" customFormat="false" ht="14.25" hidden="false" customHeight="false" outlineLevel="0" collapsed="false">
      <c r="B44" s="0" t="n">
        <v>0.778195</v>
      </c>
      <c r="E44" s="0" t="n">
        <v>0.943635</v>
      </c>
      <c r="H44" s="0" t="n">
        <v>1.04554</v>
      </c>
      <c r="K44" s="0" t="n">
        <v>1.10611</v>
      </c>
      <c r="N44" s="0" t="n">
        <v>1.14805</v>
      </c>
      <c r="Q44" s="0" t="n">
        <v>1.17699</v>
      </c>
      <c r="T44" s="0" t="n">
        <v>1.29113</v>
      </c>
      <c r="W44" s="0" t="n">
        <v>1.06447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19154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C26" activeCellId="0" sqref="C26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24769</v>
      </c>
      <c r="C4" s="1" t="n">
        <f aca="false">A4/0.065</f>
        <v>0.969470769230769</v>
      </c>
      <c r="D4" s="0" t="n">
        <v>0.0630154</v>
      </c>
      <c r="E4" s="0" t="n">
        <v>1.75559</v>
      </c>
      <c r="F4" s="1" t="n">
        <f aca="false">D4/0.065</f>
        <v>0.969467692307692</v>
      </c>
      <c r="G4" s="0" t="n">
        <v>0.0630143</v>
      </c>
      <c r="H4" s="0" t="n">
        <v>1.41766</v>
      </c>
      <c r="I4" s="1" t="n">
        <f aca="false">G4/0.065</f>
        <v>0.969450769230769</v>
      </c>
      <c r="J4" s="0" t="n">
        <v>0.0630148</v>
      </c>
      <c r="K4" s="0" t="n">
        <v>1.18349</v>
      </c>
      <c r="L4" s="1" t="n">
        <f aca="false">J4/0.065</f>
        <v>0.969458461538462</v>
      </c>
      <c r="M4" s="0" t="n">
        <v>0.0630147</v>
      </c>
      <c r="N4" s="0" t="n">
        <v>1.00558</v>
      </c>
      <c r="O4" s="1" t="n">
        <f aca="false">M4/0.065</f>
        <v>0.969456923076923</v>
      </c>
      <c r="P4" s="0" t="n">
        <v>0.0630153</v>
      </c>
      <c r="Q4" s="0" t="n">
        <v>0.873689</v>
      </c>
      <c r="R4" s="1" t="n">
        <f aca="false">P4/0.065</f>
        <v>0.969466153846154</v>
      </c>
      <c r="S4" s="0" t="n">
        <v>0.0630158</v>
      </c>
      <c r="T4" s="0" t="n">
        <v>0.765543</v>
      </c>
      <c r="U4" s="1" t="n">
        <f aca="false">S4/0.065</f>
        <v>0.969473846153846</v>
      </c>
      <c r="V4" s="0" t="n">
        <v>0.0630201</v>
      </c>
      <c r="W4" s="0" t="n">
        <v>0.698515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42622</v>
      </c>
      <c r="C5" s="1" t="n">
        <f aca="false">A5/0.065</f>
        <v>0.939035384615385</v>
      </c>
      <c r="D5" s="0" t="n">
        <v>0.0610372</v>
      </c>
      <c r="E5" s="0" t="n">
        <v>1.90178</v>
      </c>
      <c r="F5" s="1" t="n">
        <f aca="false">D5/0.065</f>
        <v>0.939033846153846</v>
      </c>
      <c r="G5" s="0" t="n">
        <v>0.0610356</v>
      </c>
      <c r="H5" s="0" t="n">
        <v>1.54179</v>
      </c>
      <c r="I5" s="1" t="n">
        <f aca="false">G5/0.065</f>
        <v>0.939009230769231</v>
      </c>
      <c r="J5" s="0" t="n">
        <v>0.061036</v>
      </c>
      <c r="K5" s="0" t="n">
        <v>1.29584</v>
      </c>
      <c r="L5" s="1" t="n">
        <f aca="false">J5/0.065</f>
        <v>0.939015384615385</v>
      </c>
      <c r="M5" s="0" t="n">
        <v>0.0610358</v>
      </c>
      <c r="N5" s="0" t="n">
        <v>1.10722</v>
      </c>
      <c r="O5" s="1" t="n">
        <f aca="false">M5/0.065</f>
        <v>0.939012307692308</v>
      </c>
      <c r="P5" s="0" t="n">
        <v>0.0610364</v>
      </c>
      <c r="Q5" s="0" t="n">
        <v>0.966035</v>
      </c>
      <c r="R5" s="1" t="n">
        <f aca="false">P5/0.065</f>
        <v>0.939021538461538</v>
      </c>
      <c r="S5" s="0" t="n">
        <v>0.0610369</v>
      </c>
      <c r="T5" s="0" t="n">
        <v>0.854896</v>
      </c>
      <c r="U5" s="1" t="n">
        <f aca="false">S5/0.065</f>
        <v>0.939029230769231</v>
      </c>
      <c r="V5" s="0" t="n">
        <v>0.06104</v>
      </c>
      <c r="W5" s="0" t="n">
        <v>0.767671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40079</v>
      </c>
      <c r="C6" s="1" t="n">
        <f aca="false">A6/0.065</f>
        <v>0.908424615384615</v>
      </c>
      <c r="D6" s="0" t="n">
        <v>0.0590477</v>
      </c>
      <c r="E6" s="0" t="n">
        <v>1.89081</v>
      </c>
      <c r="F6" s="1" t="n">
        <f aca="false">D6/0.065</f>
        <v>0.908426153846154</v>
      </c>
      <c r="G6" s="0" t="n">
        <v>0.0590457</v>
      </c>
      <c r="H6" s="0" t="n">
        <v>1.5415</v>
      </c>
      <c r="I6" s="1" t="n">
        <f aca="false">G6/0.065</f>
        <v>0.908395384615385</v>
      </c>
      <c r="J6" s="0" t="n">
        <v>0.059046</v>
      </c>
      <c r="K6" s="0" t="n">
        <v>1.30192</v>
      </c>
      <c r="L6" s="1" t="n">
        <f aca="false">J6/0.065</f>
        <v>0.9084</v>
      </c>
      <c r="M6" s="0" t="n">
        <v>0.0590457</v>
      </c>
      <c r="N6" s="0" t="n">
        <v>1.12099</v>
      </c>
      <c r="O6" s="1" t="n">
        <f aca="false">M6/0.065</f>
        <v>0.908395384615385</v>
      </c>
      <c r="P6" s="0" t="n">
        <v>0.0590463</v>
      </c>
      <c r="Q6" s="0" t="n">
        <v>0.984804</v>
      </c>
      <c r="R6" s="1" t="n">
        <f aca="false">P6/0.065</f>
        <v>0.908404615384615</v>
      </c>
      <c r="S6" s="0" t="n">
        <v>0.0590467</v>
      </c>
      <c r="T6" s="0" t="n">
        <v>0.876436</v>
      </c>
      <c r="U6" s="1" t="n">
        <f aca="false">S6/0.065</f>
        <v>0.908410769230769</v>
      </c>
      <c r="V6" s="0" t="n">
        <v>0.0590496</v>
      </c>
      <c r="W6" s="0" t="n">
        <v>0.784209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35794</v>
      </c>
      <c r="C7" s="1" t="n">
        <f aca="false">A7/0.065</f>
        <v>0.877813846153846</v>
      </c>
      <c r="D7" s="0" t="n">
        <v>0.0570582</v>
      </c>
      <c r="E7" s="0" t="n">
        <v>1.86251</v>
      </c>
      <c r="F7" s="1" t="n">
        <f aca="false">D7/0.065</f>
        <v>0.877818461538462</v>
      </c>
      <c r="G7" s="0" t="n">
        <v>0.0570558</v>
      </c>
      <c r="H7" s="0" t="n">
        <v>1.52422</v>
      </c>
      <c r="I7" s="1" t="n">
        <f aca="false">G7/0.065</f>
        <v>0.877781538461538</v>
      </c>
      <c r="J7" s="0" t="n">
        <v>0.057056</v>
      </c>
      <c r="K7" s="0" t="n">
        <v>1.28922</v>
      </c>
      <c r="L7" s="1" t="n">
        <f aca="false">J7/0.065</f>
        <v>0.877784615384615</v>
      </c>
      <c r="M7" s="0" t="n">
        <v>0.0570555</v>
      </c>
      <c r="N7" s="0" t="n">
        <v>1.11613</v>
      </c>
      <c r="O7" s="1" t="n">
        <f aca="false">M7/0.065</f>
        <v>0.877776923076923</v>
      </c>
      <c r="P7" s="0" t="n">
        <v>0.0570561</v>
      </c>
      <c r="Q7" s="0" t="n">
        <v>0.983338</v>
      </c>
      <c r="R7" s="1" t="n">
        <f aca="false">P7/0.065</f>
        <v>0.877786153846154</v>
      </c>
      <c r="S7" s="0" t="n">
        <v>0.0570564</v>
      </c>
      <c r="T7" s="0" t="n">
        <v>0.876762</v>
      </c>
      <c r="U7" s="1" t="n">
        <f aca="false">S7/0.065</f>
        <v>0.877790769230769</v>
      </c>
      <c r="V7" s="0" t="n">
        <v>0.0570592</v>
      </c>
      <c r="W7" s="0" t="n">
        <v>0.782153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30307</v>
      </c>
      <c r="C8" s="1" t="n">
        <f aca="false">A8/0.065</f>
        <v>0.847190769230769</v>
      </c>
      <c r="D8" s="0" t="n">
        <v>0.0550678</v>
      </c>
      <c r="E8" s="0" t="n">
        <v>1.82237</v>
      </c>
      <c r="F8" s="1" t="n">
        <f aca="false">D8/0.065</f>
        <v>0.847196923076923</v>
      </c>
      <c r="G8" s="0" t="n">
        <v>0.0550656</v>
      </c>
      <c r="H8" s="0" t="n">
        <v>1.49514</v>
      </c>
      <c r="I8" s="1" t="n">
        <f aca="false">G8/0.065</f>
        <v>0.847163076923077</v>
      </c>
      <c r="J8" s="0" t="n">
        <v>0.0550661</v>
      </c>
      <c r="K8" s="0" t="n">
        <v>1.26529</v>
      </c>
      <c r="L8" s="1" t="n">
        <f aca="false">J8/0.065</f>
        <v>0.847170769230769</v>
      </c>
      <c r="M8" s="0" t="n">
        <v>0.0550657</v>
      </c>
      <c r="N8" s="0" t="n">
        <v>1.09897</v>
      </c>
      <c r="O8" s="1" t="n">
        <f aca="false">M8/0.065</f>
        <v>0.847164615384615</v>
      </c>
      <c r="P8" s="0" t="n">
        <v>0.0550662</v>
      </c>
      <c r="Q8" s="0" t="n">
        <v>0.968992</v>
      </c>
      <c r="R8" s="1" t="n">
        <f aca="false">P8/0.065</f>
        <v>0.847172307692308</v>
      </c>
      <c r="S8" s="0" t="n">
        <v>0.0550664</v>
      </c>
      <c r="T8" s="0" t="n">
        <v>0.865439</v>
      </c>
      <c r="U8" s="1" t="n">
        <f aca="false">S8/0.065</f>
        <v>0.847175384615385</v>
      </c>
      <c r="V8" s="0" t="n">
        <v>0.0550688</v>
      </c>
      <c r="W8" s="0" t="n">
        <v>0.76731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23929</v>
      </c>
      <c r="C9" s="1" t="n">
        <f aca="false">A9/0.065</f>
        <v>0.816573846153846</v>
      </c>
      <c r="D9" s="0" t="n">
        <v>0.0530778</v>
      </c>
      <c r="E9" s="0" t="n">
        <v>1.77384</v>
      </c>
      <c r="F9" s="1" t="n">
        <f aca="false">D9/0.065</f>
        <v>0.816581538461539</v>
      </c>
      <c r="G9" s="0" t="n">
        <v>0.0530757</v>
      </c>
      <c r="H9" s="0" t="n">
        <v>1.45817</v>
      </c>
      <c r="I9" s="1" t="n">
        <f aca="false">G9/0.065</f>
        <v>0.816549230769231</v>
      </c>
      <c r="J9" s="0" t="n">
        <v>0.053076</v>
      </c>
      <c r="K9" s="0" t="n">
        <v>1.23455</v>
      </c>
      <c r="L9" s="1" t="n">
        <f aca="false">J9/0.065</f>
        <v>0.816553846153846</v>
      </c>
      <c r="M9" s="0" t="n">
        <v>0.0530756</v>
      </c>
      <c r="N9" s="0" t="n">
        <v>1.07295</v>
      </c>
      <c r="O9" s="1" t="n">
        <f aca="false">M9/0.065</f>
        <v>0.816547692307692</v>
      </c>
      <c r="P9" s="0" t="n">
        <v>0.053076</v>
      </c>
      <c r="Q9" s="0" t="n">
        <v>0.946987</v>
      </c>
      <c r="R9" s="1" t="n">
        <f aca="false">P9/0.065</f>
        <v>0.816553846153846</v>
      </c>
      <c r="S9" s="0" t="n">
        <v>0.0530762</v>
      </c>
      <c r="T9" s="0" t="n">
        <v>0.846354</v>
      </c>
      <c r="U9" s="1" t="n">
        <f aca="false">S9/0.065</f>
        <v>0.816556923076923</v>
      </c>
      <c r="V9" s="0" t="n">
        <v>0.0530784</v>
      </c>
      <c r="W9" s="0" t="n">
        <v>0.747757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16764</v>
      </c>
      <c r="C10" s="1" t="n">
        <f aca="false">A10/0.065</f>
        <v>0.785387692307692</v>
      </c>
      <c r="D10" s="0" t="n">
        <v>0.0510508</v>
      </c>
      <c r="E10" s="0" t="n">
        <v>1.71793</v>
      </c>
      <c r="F10" s="1" t="n">
        <f aca="false">D10/0.065</f>
        <v>0.785396923076923</v>
      </c>
      <c r="G10" s="0" t="n">
        <v>0.0510486</v>
      </c>
      <c r="H10" s="0" t="n">
        <v>1.41452</v>
      </c>
      <c r="I10" s="1" t="n">
        <f aca="false">G10/0.065</f>
        <v>0.785363076923077</v>
      </c>
      <c r="J10" s="0" t="n">
        <v>0.051049</v>
      </c>
      <c r="K10" s="0" t="n">
        <v>1.19868</v>
      </c>
      <c r="L10" s="1" t="n">
        <f aca="false">J10/0.065</f>
        <v>0.785369230769231</v>
      </c>
      <c r="M10" s="0" t="n">
        <v>0.0510486</v>
      </c>
      <c r="N10" s="0" t="n">
        <v>1.04143</v>
      </c>
      <c r="O10" s="1" t="n">
        <f aca="false">M10/0.065</f>
        <v>0.785363076923077</v>
      </c>
      <c r="P10" s="0" t="n">
        <v>0.051049</v>
      </c>
      <c r="Q10" s="0" t="n">
        <v>0.920293</v>
      </c>
      <c r="R10" s="1" t="n">
        <f aca="false">P10/0.065</f>
        <v>0.785369230769231</v>
      </c>
      <c r="S10" s="0" t="n">
        <v>0.0510491</v>
      </c>
      <c r="T10" s="0" t="n">
        <v>0.821413</v>
      </c>
      <c r="U10" s="1" t="n">
        <f aca="false">S10/0.065</f>
        <v>0.785370769230769</v>
      </c>
      <c r="V10" s="0" t="n">
        <v>0.051051</v>
      </c>
      <c r="W10" s="0" t="n">
        <v>0.72588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2.09107</v>
      </c>
      <c r="C11" s="1" t="n">
        <f aca="false">A11/0.065</f>
        <v>0.754201538461539</v>
      </c>
      <c r="D11" s="0" t="n">
        <v>0.0490237</v>
      </c>
      <c r="E11" s="0" t="n">
        <v>1.65791</v>
      </c>
      <c r="F11" s="1" t="n">
        <f aca="false">D11/0.065</f>
        <v>0.754210769230769</v>
      </c>
      <c r="G11" s="0" t="n">
        <v>0.0490215</v>
      </c>
      <c r="H11" s="0" t="n">
        <v>1.36696</v>
      </c>
      <c r="I11" s="1" t="n">
        <f aca="false">G11/0.065</f>
        <v>0.754176923076923</v>
      </c>
      <c r="J11" s="0" t="n">
        <v>0.0490218</v>
      </c>
      <c r="K11" s="0" t="n">
        <v>1.15915</v>
      </c>
      <c r="L11" s="1" t="n">
        <f aca="false">J11/0.065</f>
        <v>0.754181538461538</v>
      </c>
      <c r="M11" s="0" t="n">
        <v>0.0490214</v>
      </c>
      <c r="N11" s="0" t="n">
        <v>1.00724</v>
      </c>
      <c r="O11" s="1" t="n">
        <f aca="false">M11/0.065</f>
        <v>0.754175384615385</v>
      </c>
      <c r="P11" s="0" t="n">
        <v>0.0490217</v>
      </c>
      <c r="Q11" s="0" t="n">
        <v>0.890346</v>
      </c>
      <c r="R11" s="1" t="n">
        <f aca="false">P11/0.065</f>
        <v>0.75418</v>
      </c>
      <c r="S11" s="0" t="n">
        <v>0.0490218</v>
      </c>
      <c r="T11" s="0" t="n">
        <v>0.795131</v>
      </c>
      <c r="U11" s="1" t="n">
        <f aca="false">S11/0.065</f>
        <v>0.754181538461538</v>
      </c>
      <c r="V11" s="0" t="n">
        <v>0.0490236</v>
      </c>
      <c r="W11" s="0" t="n">
        <v>0.701862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2.01075</v>
      </c>
      <c r="C12" s="1" t="n">
        <f aca="false">A12/0.065</f>
        <v>0.723012307692308</v>
      </c>
      <c r="D12" s="0" t="n">
        <v>0.0469972</v>
      </c>
      <c r="E12" s="0" t="n">
        <v>1.59433</v>
      </c>
      <c r="F12" s="1" t="n">
        <f aca="false">D12/0.065</f>
        <v>0.723033846153846</v>
      </c>
      <c r="G12" s="0" t="n">
        <v>0.0469945</v>
      </c>
      <c r="H12" s="0" t="n">
        <v>1.3167</v>
      </c>
      <c r="I12" s="1" t="n">
        <f aca="false">G12/0.065</f>
        <v>0.722992307692308</v>
      </c>
      <c r="J12" s="0" t="n">
        <v>0.0469947</v>
      </c>
      <c r="K12" s="0" t="n">
        <v>1.11674</v>
      </c>
      <c r="L12" s="1" t="n">
        <f aca="false">J12/0.065</f>
        <v>0.722995384615385</v>
      </c>
      <c r="M12" s="0" t="n">
        <v>0.0469943</v>
      </c>
      <c r="N12" s="0" t="n">
        <v>0.97054</v>
      </c>
      <c r="O12" s="1" t="n">
        <f aca="false">M12/0.065</f>
        <v>0.722989230769231</v>
      </c>
      <c r="P12" s="0" t="n">
        <v>0.0469945</v>
      </c>
      <c r="Q12" s="0" t="n">
        <v>0.857724</v>
      </c>
      <c r="R12" s="1" t="n">
        <f aca="false">P12/0.065</f>
        <v>0.722992307692308</v>
      </c>
      <c r="S12" s="0" t="n">
        <v>0.0469947</v>
      </c>
      <c r="T12" s="0" t="n">
        <v>0.767605</v>
      </c>
      <c r="U12" s="1" t="n">
        <f aca="false">S12/0.065</f>
        <v>0.722995384615385</v>
      </c>
      <c r="V12" s="0" t="n">
        <v>0.0469961</v>
      </c>
      <c r="W12" s="0" t="n">
        <v>0.673831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93208</v>
      </c>
      <c r="C13" s="1" t="n">
        <f aca="false">A13/0.065</f>
        <v>0.693584615384615</v>
      </c>
      <c r="D13" s="0" t="n">
        <v>0.0450845</v>
      </c>
      <c r="E13" s="0" t="n">
        <v>1.53207</v>
      </c>
      <c r="F13" s="1" t="n">
        <f aca="false">D13/0.065</f>
        <v>0.693607692307692</v>
      </c>
      <c r="G13" s="0" t="n">
        <v>0.0450816</v>
      </c>
      <c r="H13" s="0" t="n">
        <v>1.26719</v>
      </c>
      <c r="I13" s="1" t="n">
        <f aca="false">G13/0.065</f>
        <v>0.693563076923077</v>
      </c>
      <c r="J13" s="0" t="n">
        <v>0.0450819</v>
      </c>
      <c r="K13" s="0" t="n">
        <v>1.07482</v>
      </c>
      <c r="L13" s="1" t="n">
        <f aca="false">J13/0.065</f>
        <v>0.693567692307692</v>
      </c>
      <c r="M13" s="0" t="n">
        <v>0.0450814</v>
      </c>
      <c r="N13" s="0" t="n">
        <v>0.934334</v>
      </c>
      <c r="O13" s="1" t="n">
        <f aca="false">M13/0.065</f>
        <v>0.69356</v>
      </c>
      <c r="P13" s="0" t="n">
        <v>0.0450817</v>
      </c>
      <c r="Q13" s="0" t="n">
        <v>0.825498</v>
      </c>
      <c r="R13" s="1" t="n">
        <f aca="false">P13/0.065</f>
        <v>0.693564615384615</v>
      </c>
      <c r="S13" s="0" t="n">
        <v>0.0450818</v>
      </c>
      <c r="T13" s="0" t="n">
        <v>0.739431</v>
      </c>
      <c r="U13" s="1" t="n">
        <f aca="false">S13/0.065</f>
        <v>0.693566153846154</v>
      </c>
      <c r="V13" s="0" t="n">
        <v>0.045083</v>
      </c>
      <c r="W13" s="0" t="n">
        <v>0.644446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85101</v>
      </c>
      <c r="C14" s="1" t="n">
        <f aca="false">A14/0.065</f>
        <v>0.664153846153846</v>
      </c>
      <c r="D14" s="0" t="n">
        <v>0.0431718</v>
      </c>
      <c r="E14" s="0" t="n">
        <v>1.46838</v>
      </c>
      <c r="F14" s="1" t="n">
        <f aca="false">D14/0.065</f>
        <v>0.664181538461539</v>
      </c>
      <c r="G14" s="0" t="n">
        <v>0.0431687</v>
      </c>
      <c r="H14" s="0" t="n">
        <v>1.2153</v>
      </c>
      <c r="I14" s="1" t="n">
        <f aca="false">G14/0.065</f>
        <v>0.664133846153846</v>
      </c>
      <c r="J14" s="0" t="n">
        <v>0.0431692</v>
      </c>
      <c r="K14" s="0" t="n">
        <v>1.03087</v>
      </c>
      <c r="L14" s="1" t="n">
        <f aca="false">J14/0.065</f>
        <v>0.664141538461538</v>
      </c>
      <c r="M14" s="0" t="n">
        <v>0.0431687</v>
      </c>
      <c r="N14" s="0" t="n">
        <v>0.897366</v>
      </c>
      <c r="O14" s="1" t="n">
        <f aca="false">M14/0.065</f>
        <v>0.664133846153846</v>
      </c>
      <c r="P14" s="0" t="n">
        <v>0.0431689</v>
      </c>
      <c r="Q14" s="0" t="n">
        <v>0.792792</v>
      </c>
      <c r="R14" s="1" t="n">
        <f aca="false">P14/0.065</f>
        <v>0.664136923076923</v>
      </c>
      <c r="S14" s="0" t="n">
        <v>0.043169</v>
      </c>
      <c r="T14" s="0" t="n">
        <v>0.708752</v>
      </c>
      <c r="U14" s="1" t="n">
        <f aca="false">S14/0.065</f>
        <v>0.664138461538462</v>
      </c>
      <c r="V14" s="0" t="n">
        <v>0.0431698</v>
      </c>
      <c r="W14" s="0" t="n">
        <v>0.616388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76765</v>
      </c>
      <c r="C15" s="1" t="n">
        <f aca="false">A15/0.065</f>
        <v>0.634726153846154</v>
      </c>
      <c r="D15" s="0" t="n">
        <v>0.0412591</v>
      </c>
      <c r="E15" s="0" t="n">
        <v>1.40256</v>
      </c>
      <c r="F15" s="1" t="n">
        <f aca="false">D15/0.065</f>
        <v>0.634755384615385</v>
      </c>
      <c r="G15" s="0" t="n">
        <v>0.041256</v>
      </c>
      <c r="H15" s="0" t="n">
        <v>1.1618</v>
      </c>
      <c r="I15" s="1" t="n">
        <f aca="false">G15/0.065</f>
        <v>0.634707692307692</v>
      </c>
      <c r="J15" s="0" t="n">
        <v>0.0412565</v>
      </c>
      <c r="K15" s="0" t="n">
        <v>0.986012</v>
      </c>
      <c r="L15" s="1" t="n">
        <f aca="false">J15/0.065</f>
        <v>0.634715384615385</v>
      </c>
      <c r="M15" s="0" t="n">
        <v>0.0412561</v>
      </c>
      <c r="N15" s="0" t="n">
        <v>0.858695</v>
      </c>
      <c r="O15" s="1" t="n">
        <f aca="false">M15/0.065</f>
        <v>0.634709230769231</v>
      </c>
      <c r="P15" s="0" t="n">
        <v>0.0412562</v>
      </c>
      <c r="Q15" s="0" t="n">
        <v>0.758902</v>
      </c>
      <c r="R15" s="1" t="n">
        <f aca="false">P15/0.065</f>
        <v>0.634710769230769</v>
      </c>
      <c r="S15" s="0" t="n">
        <v>0.0412563</v>
      </c>
      <c r="T15" s="0" t="n">
        <v>0.678162</v>
      </c>
      <c r="U15" s="1" t="n">
        <f aca="false">S15/0.065</f>
        <v>0.634712307692308</v>
      </c>
      <c r="V15" s="0" t="n">
        <v>0.0412566</v>
      </c>
      <c r="W15" s="0" t="n">
        <v>0.588994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67788</v>
      </c>
      <c r="C16" s="1" t="n">
        <f aca="false">A16/0.065</f>
        <v>0.603836923076923</v>
      </c>
      <c r="D16" s="0" t="n">
        <v>0.0392513</v>
      </c>
      <c r="E16" s="0" t="n">
        <v>1.33139</v>
      </c>
      <c r="F16" s="1" t="n">
        <f aca="false">D16/0.065</f>
        <v>0.603866153846154</v>
      </c>
      <c r="G16" s="0" t="n">
        <v>0.0392482</v>
      </c>
      <c r="H16" s="0" t="n">
        <v>1.10523</v>
      </c>
      <c r="I16" s="1" t="n">
        <f aca="false">G16/0.065</f>
        <v>0.603818461538462</v>
      </c>
      <c r="J16" s="0" t="n">
        <v>0.0392489</v>
      </c>
      <c r="K16" s="0" t="n">
        <v>0.937607</v>
      </c>
      <c r="L16" s="1" t="n">
        <f aca="false">J16/0.065</f>
        <v>0.603829230769231</v>
      </c>
      <c r="M16" s="0" t="n">
        <v>0.0392484</v>
      </c>
      <c r="N16" s="0" t="n">
        <v>0.81658</v>
      </c>
      <c r="O16" s="1" t="n">
        <f aca="false">M16/0.065</f>
        <v>0.603821538461539</v>
      </c>
      <c r="P16" s="0" t="n">
        <v>0.0392485</v>
      </c>
      <c r="Q16" s="0" t="n">
        <v>0.722084</v>
      </c>
      <c r="R16" s="1" t="n">
        <f aca="false">P16/0.065</f>
        <v>0.603823076923077</v>
      </c>
      <c r="S16" s="0" t="n">
        <v>0.0392486</v>
      </c>
      <c r="T16" s="0" t="n">
        <v>0.645863</v>
      </c>
      <c r="U16" s="1" t="n">
        <f aca="false">S16/0.065</f>
        <v>0.603824615384615</v>
      </c>
      <c r="V16" s="0" t="n">
        <v>0.0392489</v>
      </c>
      <c r="W16" s="0" t="n">
        <v>0.560163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58636</v>
      </c>
      <c r="C17" s="1" t="n">
        <f aca="false">A17/0.065</f>
        <v>0.572952307692308</v>
      </c>
      <c r="D17" s="0" t="n">
        <v>0.0372438</v>
      </c>
      <c r="E17" s="0" t="n">
        <v>1.25949</v>
      </c>
      <c r="F17" s="1" t="n">
        <f aca="false">D17/0.065</f>
        <v>0.572981538461538</v>
      </c>
      <c r="G17" s="0" t="n">
        <v>0.0372408</v>
      </c>
      <c r="H17" s="0" t="n">
        <v>1.04592</v>
      </c>
      <c r="I17" s="1" t="n">
        <f aca="false">G17/0.065</f>
        <v>0.572935384615385</v>
      </c>
      <c r="J17" s="0" t="n">
        <v>0.0372416</v>
      </c>
      <c r="K17" s="0" t="n">
        <v>0.887973</v>
      </c>
      <c r="L17" s="1" t="n">
        <f aca="false">J17/0.065</f>
        <v>0.572947692307692</v>
      </c>
      <c r="M17" s="0" t="n">
        <v>0.0372412</v>
      </c>
      <c r="N17" s="0" t="n">
        <v>0.773273</v>
      </c>
      <c r="O17" s="1" t="n">
        <f aca="false">M17/0.065</f>
        <v>0.572941538461539</v>
      </c>
      <c r="P17" s="0" t="n">
        <v>0.0372412</v>
      </c>
      <c r="Q17" s="0" t="n">
        <v>0.683767</v>
      </c>
      <c r="R17" s="1" t="n">
        <f aca="false">P17/0.065</f>
        <v>0.572941538461539</v>
      </c>
      <c r="S17" s="0" t="n">
        <v>0.0372412</v>
      </c>
      <c r="T17" s="0" t="n">
        <v>0.611611</v>
      </c>
      <c r="U17" s="1" t="n">
        <f aca="false">S17/0.065</f>
        <v>0.572941538461539</v>
      </c>
      <c r="V17" s="0" t="n">
        <v>0.0372411</v>
      </c>
      <c r="W17" s="0" t="n">
        <v>0.530755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49421</v>
      </c>
      <c r="C18" s="1" t="n">
        <f aca="false">A18/0.065</f>
        <v>0.542333846153846</v>
      </c>
      <c r="D18" s="0" t="n">
        <v>0.0352533</v>
      </c>
      <c r="E18" s="0" t="n">
        <v>1.18748</v>
      </c>
      <c r="F18" s="1" t="n">
        <f aca="false">D18/0.065</f>
        <v>0.542358461538462</v>
      </c>
      <c r="G18" s="0" t="n">
        <v>0.0352507</v>
      </c>
      <c r="H18" s="0" t="n">
        <v>0.984146</v>
      </c>
      <c r="I18" s="1" t="n">
        <f aca="false">G18/0.065</f>
        <v>0.542318461538462</v>
      </c>
      <c r="J18" s="0" t="n">
        <v>0.0352517</v>
      </c>
      <c r="K18" s="0" t="n">
        <v>0.838622</v>
      </c>
      <c r="L18" s="1" t="n">
        <f aca="false">J18/0.065</f>
        <v>0.542333846153846</v>
      </c>
      <c r="M18" s="0" t="n">
        <v>0.0352513</v>
      </c>
      <c r="N18" s="0" t="n">
        <v>0.729302</v>
      </c>
      <c r="O18" s="1" t="n">
        <f aca="false">M18/0.065</f>
        <v>0.542327692307692</v>
      </c>
      <c r="P18" s="0" t="n">
        <v>0.0352512</v>
      </c>
      <c r="Q18" s="0" t="n">
        <v>0.643456</v>
      </c>
      <c r="R18" s="1" t="n">
        <f aca="false">P18/0.065</f>
        <v>0.542326153846154</v>
      </c>
      <c r="S18" s="0" t="n">
        <v>0.0352512</v>
      </c>
      <c r="T18" s="0" t="n">
        <v>0.57652</v>
      </c>
      <c r="U18" s="1" t="n">
        <f aca="false">S18/0.065</f>
        <v>0.542326153846154</v>
      </c>
      <c r="V18" s="0" t="n">
        <v>0.0352511</v>
      </c>
      <c r="W18" s="0" t="n">
        <v>0.49972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39986</v>
      </c>
      <c r="C19" s="1" t="n">
        <f aca="false">A19/0.065</f>
        <v>0.511713846153846</v>
      </c>
      <c r="D19" s="0" t="n">
        <v>0.0332628</v>
      </c>
      <c r="E19" s="0" t="n">
        <v>1.11305</v>
      </c>
      <c r="F19" s="1" t="n">
        <f aca="false">D19/0.065</f>
        <v>0.511735384615385</v>
      </c>
      <c r="G19" s="0" t="n">
        <v>0.0332606</v>
      </c>
      <c r="H19" s="0" t="n">
        <v>0.921439</v>
      </c>
      <c r="I19" s="1" t="n">
        <f aca="false">G19/0.065</f>
        <v>0.511701538461538</v>
      </c>
      <c r="J19" s="0" t="n">
        <v>0.0332612</v>
      </c>
      <c r="K19" s="0" t="n">
        <v>0.787098</v>
      </c>
      <c r="L19" s="1" t="n">
        <f aca="false">J19/0.065</f>
        <v>0.511710769230769</v>
      </c>
      <c r="M19" s="0" t="n">
        <v>0.0332609</v>
      </c>
      <c r="N19" s="0" t="n">
        <v>0.684434</v>
      </c>
      <c r="O19" s="1" t="n">
        <f aca="false">M19/0.065</f>
        <v>0.511706153846154</v>
      </c>
      <c r="P19" s="0" t="n">
        <v>0.0332609</v>
      </c>
      <c r="Q19" s="0" t="n">
        <v>0.601651</v>
      </c>
      <c r="R19" s="1" t="n">
        <f aca="false">P19/0.065</f>
        <v>0.511706153846154</v>
      </c>
      <c r="S19" s="0" t="n">
        <v>0.0348159</v>
      </c>
      <c r="T19" s="0" t="n">
        <v>0.568615</v>
      </c>
      <c r="U19" s="1" t="n">
        <f aca="false">S19/0.065</f>
        <v>0.535629230769231</v>
      </c>
      <c r="V19" s="0" t="n">
        <v>0.033261</v>
      </c>
      <c r="W19" s="0" t="n">
        <v>0.467876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30339</v>
      </c>
      <c r="C20" s="1" t="n">
        <f aca="false">A20/0.065</f>
        <v>0.481093846153846</v>
      </c>
      <c r="D20" s="0" t="n">
        <v>0.0312717</v>
      </c>
      <c r="E20" s="0" t="n">
        <v>1.03587</v>
      </c>
      <c r="F20" s="1" t="n">
        <f aca="false">D20/0.065</f>
        <v>0.481103076923077</v>
      </c>
      <c r="G20" s="0" t="n">
        <v>0.0312704</v>
      </c>
      <c r="H20" s="0" t="n">
        <v>0.858144</v>
      </c>
      <c r="I20" s="1" t="n">
        <f aca="false">G20/0.065</f>
        <v>0.481083076923077</v>
      </c>
      <c r="J20" s="0" t="n">
        <v>0.0312707</v>
      </c>
      <c r="K20" s="0" t="n">
        <v>0.731898</v>
      </c>
      <c r="L20" s="1" t="n">
        <f aca="false">J20/0.065</f>
        <v>0.481087692307692</v>
      </c>
      <c r="M20" s="0" t="n">
        <v>0.0312705</v>
      </c>
      <c r="N20" s="0" t="n">
        <v>0.63501</v>
      </c>
      <c r="O20" s="1" t="n">
        <f aca="false">M20/0.065</f>
        <v>0.481084615384615</v>
      </c>
      <c r="P20" s="0" t="n">
        <v>0.0312705</v>
      </c>
      <c r="Q20" s="0" t="n">
        <v>0.558254</v>
      </c>
      <c r="R20" s="1" t="n">
        <f aca="false">P20/0.065</f>
        <v>0.481084615384615</v>
      </c>
      <c r="S20" s="0" t="n">
        <v>0.0332609</v>
      </c>
      <c r="T20" s="0" t="n">
        <v>0.540288</v>
      </c>
      <c r="U20" s="1" t="n">
        <f aca="false">S20/0.065</f>
        <v>0.511706153846154</v>
      </c>
      <c r="V20" s="0" t="n">
        <v>0.031271</v>
      </c>
      <c r="W20" s="0" t="n">
        <v>0.432226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20805</v>
      </c>
      <c r="C21" s="1" t="n">
        <f aca="false">A21/0.065</f>
        <v>0.45098</v>
      </c>
      <c r="D21" s="0" t="n">
        <v>0.0293142</v>
      </c>
      <c r="E21" s="0" t="n">
        <v>0.959357</v>
      </c>
      <c r="F21" s="1" t="n">
        <f aca="false">D21/0.065</f>
        <v>0.450987692307692</v>
      </c>
      <c r="G21" s="0" t="n">
        <v>0.0293131</v>
      </c>
      <c r="H21" s="0" t="n">
        <v>0.794647</v>
      </c>
      <c r="I21" s="1" t="n">
        <f aca="false">G21/0.065</f>
        <v>0.450970769230769</v>
      </c>
      <c r="J21" s="0" t="n">
        <v>0.0293133</v>
      </c>
      <c r="K21" s="0" t="n">
        <v>0.674836</v>
      </c>
      <c r="L21" s="1" t="n">
        <f aca="false">J21/0.065</f>
        <v>0.450973846153846</v>
      </c>
      <c r="M21" s="0" t="n">
        <v>0.0293131</v>
      </c>
      <c r="N21" s="0" t="n">
        <v>0.582836</v>
      </c>
      <c r="O21" s="1" t="n">
        <f aca="false">M21/0.065</f>
        <v>0.450970769230769</v>
      </c>
      <c r="P21" s="0" t="n">
        <v>0.0293132</v>
      </c>
      <c r="Q21" s="0" t="n">
        <v>0.512987</v>
      </c>
      <c r="R21" s="1" t="n">
        <f aca="false">P21/0.065</f>
        <v>0.450972307692308</v>
      </c>
      <c r="S21" s="0" t="n">
        <v>0.0312706</v>
      </c>
      <c r="T21" s="0" t="n">
        <v>0.500131</v>
      </c>
      <c r="U21" s="1" t="n">
        <f aca="false">S21/0.065</f>
        <v>0.481086153846154</v>
      </c>
      <c r="V21" s="0" t="n">
        <v>0.029314</v>
      </c>
      <c r="W21" s="0" t="n">
        <v>0.390581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978</v>
      </c>
      <c r="C22" s="1" t="n">
        <f aca="false">A22/0.065</f>
        <v>0.420864615384615</v>
      </c>
      <c r="D22" s="0" t="n">
        <v>0.0273563</v>
      </c>
      <c r="E22" s="0" t="n">
        <v>0.783942</v>
      </c>
      <c r="F22" s="1" t="n">
        <f aca="false">D22/0.065</f>
        <v>0.420866153846154</v>
      </c>
      <c r="G22" s="0" t="n">
        <v>0.0273557</v>
      </c>
      <c r="H22" s="0" t="n">
        <v>0.657702</v>
      </c>
      <c r="I22" s="1" t="n">
        <f aca="false">G22/0.065</f>
        <v>0.420856923076923</v>
      </c>
      <c r="J22" s="0" t="n">
        <v>0.0273557</v>
      </c>
      <c r="K22" s="0" t="n">
        <v>0.555573</v>
      </c>
      <c r="L22" s="1" t="n">
        <f aca="false">J22/0.065</f>
        <v>0.420856923076923</v>
      </c>
      <c r="M22" s="0" t="n">
        <v>0.0273556</v>
      </c>
      <c r="N22" s="0" t="n">
        <v>0.48367</v>
      </c>
      <c r="O22" s="1" t="n">
        <f aca="false">M22/0.065</f>
        <v>0.420855384615385</v>
      </c>
      <c r="P22" s="0" t="n">
        <v>0.0273558</v>
      </c>
      <c r="Q22" s="0" t="n">
        <v>0.426619</v>
      </c>
      <c r="R22" s="1" t="n">
        <f aca="false">P22/0.065</f>
        <v>0.420858461538462</v>
      </c>
      <c r="S22" s="0" t="n">
        <v>0.0293134</v>
      </c>
      <c r="T22" s="0" t="n">
        <v>0.4553</v>
      </c>
      <c r="U22" s="1" t="n">
        <f aca="false">S22/0.065</f>
        <v>0.450975384615385</v>
      </c>
      <c r="V22" s="0" t="n">
        <v>0.027357</v>
      </c>
      <c r="W22" s="0" t="n">
        <v>0.327543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77489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87526</v>
      </c>
      <c r="E26" s="0" t="n">
        <v>1.76155</v>
      </c>
      <c r="H26" s="0" t="n">
        <v>1.68574</v>
      </c>
      <c r="K26" s="0" t="n">
        <v>1.61516</v>
      </c>
      <c r="N26" s="0" t="n">
        <v>1.56607</v>
      </c>
      <c r="Q26" s="0" t="n">
        <v>1.52024</v>
      </c>
      <c r="T26" s="0" t="n">
        <v>1.48206</v>
      </c>
      <c r="W26" s="0" t="n">
        <v>1.56709</v>
      </c>
    </row>
    <row r="27" customFormat="false" ht="14.25" hidden="false" customHeight="false" outlineLevel="0" collapsed="false">
      <c r="B27" s="0" t="n">
        <v>1.87642</v>
      </c>
      <c r="E27" s="0" t="n">
        <v>1.79027</v>
      </c>
      <c r="H27" s="0" t="n">
        <v>1.73311</v>
      </c>
      <c r="K27" s="0" t="n">
        <v>1.68043</v>
      </c>
      <c r="N27" s="0" t="n">
        <v>1.64548</v>
      </c>
      <c r="Q27" s="0" t="n">
        <v>1.61298</v>
      </c>
      <c r="T27" s="0" t="n">
        <v>1.58593</v>
      </c>
      <c r="W27" s="0" t="n">
        <v>1.65768</v>
      </c>
    </row>
    <row r="28" customFormat="false" ht="14.25" hidden="false" customHeight="false" outlineLevel="0" collapsed="false">
      <c r="B28" s="0" t="n">
        <v>1.84214</v>
      </c>
      <c r="E28" s="0" t="n">
        <v>1.77104</v>
      </c>
      <c r="H28" s="0" t="n">
        <v>1.72551</v>
      </c>
      <c r="K28" s="0" t="n">
        <v>1.68498</v>
      </c>
      <c r="N28" s="0" t="n">
        <v>1.66015</v>
      </c>
      <c r="Q28" s="0" t="n">
        <v>1.63914</v>
      </c>
      <c r="T28" s="0" t="n">
        <v>1.62239</v>
      </c>
      <c r="W28" s="0" t="n">
        <v>1.68469</v>
      </c>
    </row>
    <row r="29" customFormat="false" ht="14.25" hidden="false" customHeight="false" outlineLevel="0" collapsed="false">
      <c r="B29" s="0" t="n">
        <v>1.79347</v>
      </c>
      <c r="E29" s="0" t="n">
        <v>1.73868</v>
      </c>
      <c r="H29" s="0" t="n">
        <v>1.70457</v>
      </c>
      <c r="K29" s="0" t="n">
        <v>1.67369</v>
      </c>
      <c r="N29" s="0" t="n">
        <v>1.65702</v>
      </c>
      <c r="Q29" s="0" t="n">
        <v>1.64331</v>
      </c>
      <c r="T29" s="0" t="n">
        <v>1.63492</v>
      </c>
      <c r="W29" s="0" t="n">
        <v>1.68638</v>
      </c>
    </row>
    <row r="30" customFormat="false" ht="14.25" hidden="false" customHeight="false" outlineLevel="0" collapsed="false">
      <c r="B30" s="0" t="n">
        <v>1.73697</v>
      </c>
      <c r="E30" s="0" t="n">
        <v>1.69939</v>
      </c>
      <c r="H30" s="0" t="n">
        <v>1.67687</v>
      </c>
      <c r="K30" s="0" t="n">
        <v>1.65465</v>
      </c>
      <c r="N30" s="0" t="n">
        <v>1.64537</v>
      </c>
      <c r="Q30" s="0" t="n">
        <v>1.63818</v>
      </c>
      <c r="T30" s="0" t="n">
        <v>1.63491</v>
      </c>
      <c r="W30" s="0" t="n">
        <v>1.67593</v>
      </c>
    </row>
    <row r="31" customFormat="false" ht="14.25" hidden="false" customHeight="false" outlineLevel="0" collapsed="false">
      <c r="B31" s="0" t="n">
        <v>1.67645</v>
      </c>
      <c r="E31" s="0" t="n">
        <v>1.6568</v>
      </c>
      <c r="H31" s="0" t="n">
        <v>1.64545</v>
      </c>
      <c r="K31" s="0" t="n">
        <v>1.63205</v>
      </c>
      <c r="N31" s="0" t="n">
        <v>1.62961</v>
      </c>
      <c r="Q31" s="0" t="n">
        <v>1.62886</v>
      </c>
      <c r="T31" s="0" t="n">
        <v>1.62832</v>
      </c>
      <c r="W31" s="0" t="n">
        <v>1.65905</v>
      </c>
    </row>
    <row r="32" customFormat="false" ht="14.25" hidden="false" customHeight="false" outlineLevel="0" collapsed="false">
      <c r="B32" s="0" t="n">
        <v>1.61248</v>
      </c>
      <c r="E32" s="0" t="n">
        <v>1.61179</v>
      </c>
      <c r="H32" s="0" t="n">
        <v>1.61176</v>
      </c>
      <c r="K32" s="0" t="n">
        <v>1.60697</v>
      </c>
      <c r="N32" s="0" t="n">
        <v>1.61125</v>
      </c>
      <c r="Q32" s="0" t="n">
        <v>1.61552</v>
      </c>
      <c r="T32" s="0" t="n">
        <v>1.61862</v>
      </c>
      <c r="W32" s="0" t="n">
        <v>1.63872</v>
      </c>
    </row>
    <row r="33" customFormat="false" ht="14.25" hidden="false" customHeight="false" outlineLevel="0" collapsed="false">
      <c r="B33" s="0" t="n">
        <v>1.5478</v>
      </c>
      <c r="E33" s="0" t="n">
        <v>1.56591</v>
      </c>
      <c r="H33" s="0" t="n">
        <v>1.57707</v>
      </c>
      <c r="K33" s="0" t="n">
        <v>1.58051</v>
      </c>
      <c r="N33" s="0" t="n">
        <v>1.59087</v>
      </c>
      <c r="Q33" s="0" t="n">
        <v>1.59957</v>
      </c>
      <c r="T33" s="0" t="n">
        <v>1.60661</v>
      </c>
      <c r="W33" s="0" t="n">
        <v>1.61566</v>
      </c>
    </row>
    <row r="34" customFormat="false" ht="14.25" hidden="false" customHeight="false" outlineLevel="0" collapsed="false">
      <c r="B34" s="0" t="n">
        <v>1.48331</v>
      </c>
      <c r="E34" s="0" t="n">
        <v>1.51954</v>
      </c>
      <c r="H34" s="0" t="n">
        <v>1.54174</v>
      </c>
      <c r="K34" s="0" t="n">
        <v>1.55378</v>
      </c>
      <c r="N34" s="0" t="n">
        <v>1.56902</v>
      </c>
      <c r="Q34" s="0" t="n">
        <v>1.58174</v>
      </c>
      <c r="T34" s="0" t="n">
        <v>1.59261</v>
      </c>
      <c r="W34" s="0" t="n">
        <v>1.59057</v>
      </c>
    </row>
    <row r="35" customFormat="false" ht="14.25" hidden="false" customHeight="false" outlineLevel="0" collapsed="false">
      <c r="B35" s="0" t="n">
        <v>1.42287</v>
      </c>
      <c r="E35" s="0" t="n">
        <v>1.4757</v>
      </c>
      <c r="H35" s="0" t="n">
        <v>1.50814</v>
      </c>
      <c r="K35" s="0" t="n">
        <v>1.52822</v>
      </c>
      <c r="N35" s="0" t="n">
        <v>1.54799</v>
      </c>
      <c r="Q35" s="0" t="n">
        <v>1.56403</v>
      </c>
      <c r="T35" s="0" t="n">
        <v>1.57836</v>
      </c>
      <c r="W35" s="0" t="n">
        <v>1.56649</v>
      </c>
    </row>
    <row r="36" customFormat="false" ht="14.25" hidden="false" customHeight="false" outlineLevel="0" collapsed="false">
      <c r="B36" s="0" t="n">
        <v>1.36317</v>
      </c>
      <c r="E36" s="0" t="n">
        <v>1.43208</v>
      </c>
      <c r="H36" s="0" t="n">
        <v>1.47439</v>
      </c>
      <c r="K36" s="0" t="n">
        <v>1.50202</v>
      </c>
      <c r="N36" s="0" t="n">
        <v>1.52644</v>
      </c>
      <c r="Q36" s="0" t="n">
        <v>1.54578</v>
      </c>
      <c r="T36" s="0" t="n">
        <v>1.56299</v>
      </c>
      <c r="W36" s="0" t="n">
        <v>1.5413</v>
      </c>
    </row>
    <row r="37" customFormat="false" ht="14.25" hidden="false" customHeight="false" outlineLevel="0" collapsed="false">
      <c r="B37" s="0" t="n">
        <v>1.30445</v>
      </c>
      <c r="E37" s="0" t="n">
        <v>1.38886</v>
      </c>
      <c r="H37" s="0" t="n">
        <v>1.44093</v>
      </c>
      <c r="K37" s="0" t="n">
        <v>1.47509</v>
      </c>
      <c r="N37" s="0" t="n">
        <v>1.5039</v>
      </c>
      <c r="Q37" s="0" t="n">
        <v>1.52703</v>
      </c>
      <c r="T37" s="0" t="n">
        <v>1.54652</v>
      </c>
      <c r="W37" s="0" t="n">
        <v>1.51453</v>
      </c>
    </row>
    <row r="38" customFormat="false" ht="14.25" hidden="false" customHeight="false" outlineLevel="0" collapsed="false">
      <c r="B38" s="0" t="n">
        <v>1.24439</v>
      </c>
      <c r="E38" s="0" t="n">
        <v>1.34397</v>
      </c>
      <c r="H38" s="0" t="n">
        <v>1.40593</v>
      </c>
      <c r="K38" s="0" t="n">
        <v>1.44616</v>
      </c>
      <c r="N38" s="0" t="n">
        <v>1.47965</v>
      </c>
      <c r="Q38" s="0" t="n">
        <v>1.50636</v>
      </c>
      <c r="T38" s="0" t="n">
        <v>1.52816</v>
      </c>
      <c r="W38" s="0" t="n">
        <v>1.48543</v>
      </c>
    </row>
    <row r="39" customFormat="false" ht="14.25" hidden="false" customHeight="false" outlineLevel="0" collapsed="false">
      <c r="B39" s="0" t="n">
        <v>1.1861</v>
      </c>
      <c r="E39" s="0" t="n">
        <v>1.30001</v>
      </c>
      <c r="H39" s="0" t="n">
        <v>1.37082</v>
      </c>
      <c r="K39" s="0" t="n">
        <v>1.41676</v>
      </c>
      <c r="N39" s="0" t="n">
        <v>1.45465</v>
      </c>
      <c r="Q39" s="0" t="n">
        <v>1.48412</v>
      </c>
      <c r="T39" s="0" t="n">
        <v>1.50808</v>
      </c>
      <c r="W39" s="0" t="n">
        <v>1.45453</v>
      </c>
    </row>
    <row r="40" customFormat="false" ht="14.25" hidden="false" customHeight="false" outlineLevel="0" collapsed="false">
      <c r="B40" s="0" t="n">
        <v>1.13039</v>
      </c>
      <c r="E40" s="0" t="n">
        <v>1.25753</v>
      </c>
      <c r="H40" s="0" t="n">
        <v>1.33605</v>
      </c>
      <c r="K40" s="0" t="n">
        <v>1.38724</v>
      </c>
      <c r="N40" s="0" t="n">
        <v>1.42856</v>
      </c>
      <c r="Q40" s="0" t="n">
        <v>1.46064</v>
      </c>
      <c r="T40" s="0" t="n">
        <v>1.48503</v>
      </c>
      <c r="W40" s="0" t="n">
        <v>1.42101</v>
      </c>
    </row>
    <row r="41" customFormat="false" ht="14.25" hidden="false" customHeight="false" outlineLevel="0" collapsed="false">
      <c r="B41" s="0" t="n">
        <v>1.07729</v>
      </c>
      <c r="E41" s="0" t="n">
        <v>1.21594</v>
      </c>
      <c r="H41" s="0" t="n">
        <v>1.3012</v>
      </c>
      <c r="K41" s="0" t="n">
        <v>1.35673</v>
      </c>
      <c r="N41" s="0" t="n">
        <v>1.40019</v>
      </c>
      <c r="Q41" s="0" t="n">
        <v>1.43429</v>
      </c>
      <c r="T41" s="0" t="n">
        <v>1.47915</v>
      </c>
      <c r="W41" s="0" t="n">
        <v>1.38249</v>
      </c>
    </row>
    <row r="42" customFormat="false" ht="14.25" hidden="false" customHeight="false" outlineLevel="0" collapsed="false">
      <c r="B42" s="0" t="n">
        <v>1.02776</v>
      </c>
      <c r="E42" s="0" t="n">
        <v>1.1758</v>
      </c>
      <c r="H42" s="0" t="n">
        <v>1.26662</v>
      </c>
      <c r="K42" s="0" t="n">
        <v>1.32458</v>
      </c>
      <c r="N42" s="0" t="n">
        <v>1.36914</v>
      </c>
      <c r="Q42" s="0" t="n">
        <v>1.40272</v>
      </c>
      <c r="T42" s="0" t="n">
        <v>1.45817</v>
      </c>
      <c r="W42" s="0" t="n">
        <v>1.33482</v>
      </c>
    </row>
    <row r="43" customFormat="false" ht="14.25" hidden="false" customHeight="false" outlineLevel="0" collapsed="false">
      <c r="B43" s="0" t="n">
        <v>0.984945</v>
      </c>
      <c r="E43" s="0" t="n">
        <v>1.13934</v>
      </c>
      <c r="H43" s="0" t="n">
        <v>1.23341</v>
      </c>
      <c r="K43" s="0" t="n">
        <v>1.29126</v>
      </c>
      <c r="N43" s="0" t="n">
        <v>1.33406</v>
      </c>
      <c r="Q43" s="0" t="n">
        <v>1.3641</v>
      </c>
      <c r="T43" s="0" t="n">
        <v>1.42557</v>
      </c>
      <c r="W43" s="0" t="n">
        <v>1.27027</v>
      </c>
    </row>
    <row r="44" customFormat="false" ht="14.25" hidden="false" customHeight="false" outlineLevel="0" collapsed="false">
      <c r="B44" s="0" t="n">
        <v>0.844962</v>
      </c>
      <c r="E44" s="0" t="n">
        <v>1.01801</v>
      </c>
      <c r="H44" s="0" t="n">
        <v>1.12169</v>
      </c>
      <c r="K44" s="0" t="n">
        <v>1.18622</v>
      </c>
      <c r="N44" s="0" t="n">
        <v>1.23187</v>
      </c>
      <c r="Q44" s="0" t="n">
        <v>1.26097</v>
      </c>
      <c r="T44" s="0" t="n">
        <v>1.38223</v>
      </c>
      <c r="W44" s="0" t="n">
        <v>1.14555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27672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D26" activeCellId="0" sqref="D26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33962</v>
      </c>
      <c r="C4" s="1" t="n">
        <f aca="false">A4/0.065</f>
        <v>0.969470769230769</v>
      </c>
      <c r="D4" s="0" t="n">
        <v>0.0630154</v>
      </c>
      <c r="E4" s="0" t="n">
        <v>1.81277</v>
      </c>
      <c r="F4" s="1" t="n">
        <f aca="false">D4/0.065</f>
        <v>0.969467692307692</v>
      </c>
      <c r="G4" s="0" t="n">
        <v>0.0630143</v>
      </c>
      <c r="H4" s="0" t="n">
        <v>1.48145</v>
      </c>
      <c r="I4" s="1" t="n">
        <f aca="false">G4/0.065</f>
        <v>0.969450769230769</v>
      </c>
      <c r="J4" s="0" t="n">
        <v>0.0630148</v>
      </c>
      <c r="K4" s="0" t="n">
        <v>1.24385</v>
      </c>
      <c r="L4" s="1" t="n">
        <f aca="false">J4/0.065</f>
        <v>0.969458461538462</v>
      </c>
      <c r="M4" s="0" t="n">
        <v>0.0630147</v>
      </c>
      <c r="N4" s="0" t="n">
        <v>1.05219</v>
      </c>
      <c r="O4" s="1" t="n">
        <f aca="false">M4/0.065</f>
        <v>0.969456923076923</v>
      </c>
      <c r="P4" s="0" t="n">
        <v>0.0630153</v>
      </c>
      <c r="Q4" s="0" t="n">
        <v>0.918085</v>
      </c>
      <c r="R4" s="1" t="n">
        <f aca="false">P4/0.065</f>
        <v>0.969466153846154</v>
      </c>
      <c r="S4" s="0" t="n">
        <v>0.0630158</v>
      </c>
      <c r="T4" s="0" t="n">
        <v>0.808858</v>
      </c>
      <c r="U4" s="1" t="n">
        <f aca="false">S4/0.065</f>
        <v>0.969473846153846</v>
      </c>
      <c r="V4" s="0" t="n">
        <v>0.0630201</v>
      </c>
      <c r="W4" s="0" t="n">
        <v>0.738268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52197</v>
      </c>
      <c r="C5" s="1" t="n">
        <f aca="false">A5/0.065</f>
        <v>0.939035384615385</v>
      </c>
      <c r="D5" s="0" t="n">
        <v>0.0610372</v>
      </c>
      <c r="E5" s="0" t="n">
        <v>1.96853</v>
      </c>
      <c r="F5" s="1" t="n">
        <f aca="false">D5/0.065</f>
        <v>0.939033846153846</v>
      </c>
      <c r="G5" s="0" t="n">
        <v>0.0610356</v>
      </c>
      <c r="H5" s="0" t="n">
        <v>1.61062</v>
      </c>
      <c r="I5" s="1" t="n">
        <f aca="false">G5/0.065</f>
        <v>0.939009230769231</v>
      </c>
      <c r="J5" s="0" t="n">
        <v>0.061036</v>
      </c>
      <c r="K5" s="0" t="n">
        <v>1.36124</v>
      </c>
      <c r="L5" s="1" t="n">
        <f aca="false">J5/0.065</f>
        <v>0.939015384615385</v>
      </c>
      <c r="M5" s="0" t="n">
        <v>0.0610358</v>
      </c>
      <c r="N5" s="0" t="n">
        <v>1.16115</v>
      </c>
      <c r="O5" s="1" t="n">
        <f aca="false">M5/0.065</f>
        <v>0.939012307692308</v>
      </c>
      <c r="P5" s="0" t="n">
        <v>0.0610364</v>
      </c>
      <c r="Q5" s="0" t="n">
        <v>1.01335</v>
      </c>
      <c r="R5" s="1" t="n">
        <f aca="false">P5/0.065</f>
        <v>0.939021538461538</v>
      </c>
      <c r="S5" s="0" t="n">
        <v>0.0610369</v>
      </c>
      <c r="T5" s="0" t="n">
        <v>0.904289</v>
      </c>
      <c r="U5" s="1" t="n">
        <f aca="false">S5/0.065</f>
        <v>0.939029230769231</v>
      </c>
      <c r="V5" s="0" t="n">
        <v>0.06104</v>
      </c>
      <c r="W5" s="0" t="n">
        <v>0.807108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49351</v>
      </c>
      <c r="C6" s="1" t="n">
        <f aca="false">A6/0.065</f>
        <v>0.908424615384615</v>
      </c>
      <c r="D6" s="0" t="n">
        <v>0.0590477</v>
      </c>
      <c r="E6" s="0" t="n">
        <v>1.95922</v>
      </c>
      <c r="F6" s="1" t="n">
        <f aca="false">D6/0.065</f>
        <v>0.908426153846154</v>
      </c>
      <c r="G6" s="0" t="n">
        <v>0.0590457</v>
      </c>
      <c r="H6" s="0" t="n">
        <v>1.61026</v>
      </c>
      <c r="I6" s="1" t="n">
        <f aca="false">G6/0.065</f>
        <v>0.908395384615385</v>
      </c>
      <c r="J6" s="0" t="n">
        <v>0.059046</v>
      </c>
      <c r="K6" s="0" t="n">
        <v>1.36603</v>
      </c>
      <c r="L6" s="1" t="n">
        <f aca="false">J6/0.065</f>
        <v>0.9084</v>
      </c>
      <c r="M6" s="0" t="n">
        <v>0.0590457</v>
      </c>
      <c r="N6" s="0" t="n">
        <v>1.17523</v>
      </c>
      <c r="O6" s="1" t="n">
        <f aca="false">M6/0.065</f>
        <v>0.908395384615385</v>
      </c>
      <c r="P6" s="0" t="n">
        <v>0.0590463</v>
      </c>
      <c r="Q6" s="0" t="n">
        <v>1.0329</v>
      </c>
      <c r="R6" s="1" t="n">
        <f aca="false">P6/0.065</f>
        <v>0.908404615384615</v>
      </c>
      <c r="S6" s="0" t="n">
        <v>0.0590467</v>
      </c>
      <c r="T6" s="0" t="n">
        <v>0.926663</v>
      </c>
      <c r="U6" s="1" t="n">
        <f aca="false">S6/0.065</f>
        <v>0.908410769230769</v>
      </c>
      <c r="V6" s="0" t="n">
        <v>0.0590496</v>
      </c>
      <c r="W6" s="0" t="n">
        <v>0.824795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44761</v>
      </c>
      <c r="C7" s="1" t="n">
        <f aca="false">A7/0.065</f>
        <v>0.877813846153846</v>
      </c>
      <c r="D7" s="0" t="n">
        <v>0.0570582</v>
      </c>
      <c r="E7" s="0" t="n">
        <v>1.9314</v>
      </c>
      <c r="F7" s="1" t="n">
        <f aca="false">D7/0.065</f>
        <v>0.877818461538462</v>
      </c>
      <c r="G7" s="0" t="n">
        <v>0.0570558</v>
      </c>
      <c r="H7" s="0" t="n">
        <v>1.59187</v>
      </c>
      <c r="I7" s="1" t="n">
        <f aca="false">G7/0.065</f>
        <v>0.877781538461538</v>
      </c>
      <c r="J7" s="0" t="n">
        <v>0.057056</v>
      </c>
      <c r="K7" s="0" t="n">
        <v>1.35181</v>
      </c>
      <c r="L7" s="1" t="n">
        <f aca="false">J7/0.065</f>
        <v>0.877784615384615</v>
      </c>
      <c r="M7" s="0" t="n">
        <v>0.0570555</v>
      </c>
      <c r="N7" s="0" t="n">
        <v>1.1681</v>
      </c>
      <c r="O7" s="1" t="n">
        <f aca="false">M7/0.065</f>
        <v>0.877776923076923</v>
      </c>
      <c r="P7" s="0" t="n">
        <v>0.0570561</v>
      </c>
      <c r="Q7" s="0" t="n">
        <v>1.03063</v>
      </c>
      <c r="R7" s="1" t="n">
        <f aca="false">P7/0.065</f>
        <v>0.877786153846154</v>
      </c>
      <c r="S7" s="0" t="n">
        <v>0.0570564</v>
      </c>
      <c r="T7" s="0" t="n">
        <v>0.92517</v>
      </c>
      <c r="U7" s="1" t="n">
        <f aca="false">S7/0.065</f>
        <v>0.877790769230769</v>
      </c>
      <c r="V7" s="0" t="n">
        <v>0.0570592</v>
      </c>
      <c r="W7" s="0" t="n">
        <v>0.822099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38894</v>
      </c>
      <c r="C8" s="1" t="n">
        <f aca="false">A8/0.065</f>
        <v>0.847190769230769</v>
      </c>
      <c r="D8" s="0" t="n">
        <v>0.0550678</v>
      </c>
      <c r="E8" s="0" t="n">
        <v>1.8907</v>
      </c>
      <c r="F8" s="1" t="n">
        <f aca="false">D8/0.065</f>
        <v>0.847196923076923</v>
      </c>
      <c r="G8" s="0" t="n">
        <v>0.0550656</v>
      </c>
      <c r="H8" s="0" t="n">
        <v>1.56026</v>
      </c>
      <c r="I8" s="1" t="n">
        <f aca="false">G8/0.065</f>
        <v>0.847163076923077</v>
      </c>
      <c r="J8" s="0" t="n">
        <v>0.0550661</v>
      </c>
      <c r="K8" s="0" t="n">
        <v>1.32637</v>
      </c>
      <c r="L8" s="1" t="n">
        <f aca="false">J8/0.065</f>
        <v>0.847170769230769</v>
      </c>
      <c r="M8" s="0" t="n">
        <v>0.0550657</v>
      </c>
      <c r="N8" s="0" t="n">
        <v>1.15007</v>
      </c>
      <c r="O8" s="1" t="n">
        <f aca="false">M8/0.065</f>
        <v>0.847164615384615</v>
      </c>
      <c r="P8" s="0" t="n">
        <v>0.0550662</v>
      </c>
      <c r="Q8" s="0" t="n">
        <v>1.0147</v>
      </c>
      <c r="R8" s="1" t="n">
        <f aca="false">P8/0.065</f>
        <v>0.847172307692308</v>
      </c>
      <c r="S8" s="0" t="n">
        <v>0.0550664</v>
      </c>
      <c r="T8" s="0" t="n">
        <v>0.911487</v>
      </c>
      <c r="U8" s="1" t="n">
        <f aca="false">S8/0.065</f>
        <v>0.847175384615385</v>
      </c>
      <c r="V8" s="0" t="n">
        <v>0.0550688</v>
      </c>
      <c r="W8" s="0" t="n">
        <v>0.80739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32126</v>
      </c>
      <c r="C9" s="1" t="n">
        <f aca="false">A9/0.065</f>
        <v>0.816573846153846</v>
      </c>
      <c r="D9" s="0" t="n">
        <v>0.0530778</v>
      </c>
      <c r="E9" s="0" t="n">
        <v>1.8412</v>
      </c>
      <c r="F9" s="1" t="n">
        <f aca="false">D9/0.065</f>
        <v>0.816581538461539</v>
      </c>
      <c r="G9" s="0" t="n">
        <v>0.0530757</v>
      </c>
      <c r="H9" s="0" t="n">
        <v>1.52098</v>
      </c>
      <c r="I9" s="1" t="n">
        <f aca="false">G9/0.065</f>
        <v>0.816549230769231</v>
      </c>
      <c r="J9" s="0" t="n">
        <v>0.053076</v>
      </c>
      <c r="K9" s="0" t="n">
        <v>1.29353</v>
      </c>
      <c r="L9" s="1" t="n">
        <f aca="false">J9/0.065</f>
        <v>0.816553846153846</v>
      </c>
      <c r="M9" s="0" t="n">
        <v>0.0530756</v>
      </c>
      <c r="N9" s="0" t="n">
        <v>1.12446</v>
      </c>
      <c r="O9" s="1" t="n">
        <f aca="false">M9/0.065</f>
        <v>0.816547692307692</v>
      </c>
      <c r="P9" s="0" t="n">
        <v>0.053076</v>
      </c>
      <c r="Q9" s="0" t="n">
        <v>0.992553</v>
      </c>
      <c r="R9" s="1" t="n">
        <f aca="false">P9/0.065</f>
        <v>0.816553846153846</v>
      </c>
      <c r="S9" s="0" t="n">
        <v>0.0530762</v>
      </c>
      <c r="T9" s="0" t="n">
        <v>0.892215</v>
      </c>
      <c r="U9" s="1" t="n">
        <f aca="false">S9/0.065</f>
        <v>0.816556923076923</v>
      </c>
      <c r="V9" s="0" t="n">
        <v>0.0530784</v>
      </c>
      <c r="W9" s="0" t="n">
        <v>0.787092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24589</v>
      </c>
      <c r="C10" s="1" t="n">
        <f aca="false">A10/0.065</f>
        <v>0.785387692307692</v>
      </c>
      <c r="D10" s="0" t="n">
        <v>0.0510508</v>
      </c>
      <c r="E10" s="0" t="n">
        <v>1.78449</v>
      </c>
      <c r="F10" s="1" t="n">
        <f aca="false">D10/0.065</f>
        <v>0.785396923076923</v>
      </c>
      <c r="G10" s="0" t="n">
        <v>0.0510486</v>
      </c>
      <c r="H10" s="0" t="n">
        <v>1.4753</v>
      </c>
      <c r="I10" s="1" t="n">
        <f aca="false">G10/0.065</f>
        <v>0.785363076923077</v>
      </c>
      <c r="J10" s="0" t="n">
        <v>0.051049</v>
      </c>
      <c r="K10" s="0" t="n">
        <v>1.25521</v>
      </c>
      <c r="L10" s="1" t="n">
        <f aca="false">J10/0.065</f>
        <v>0.785369230769231</v>
      </c>
      <c r="M10" s="0" t="n">
        <v>0.0510486</v>
      </c>
      <c r="N10" s="0" t="n">
        <v>1.09297</v>
      </c>
      <c r="O10" s="1" t="n">
        <f aca="false">M10/0.065</f>
        <v>0.785363076923077</v>
      </c>
      <c r="P10" s="0" t="n">
        <v>0.051049</v>
      </c>
      <c r="Q10" s="0" t="n">
        <v>0.96518</v>
      </c>
      <c r="R10" s="1" t="n">
        <f aca="false">P10/0.065</f>
        <v>0.785369230769231</v>
      </c>
      <c r="S10" s="0" t="n">
        <v>0.0510491</v>
      </c>
      <c r="T10" s="0" t="n">
        <v>0.866488</v>
      </c>
      <c r="U10" s="1" t="n">
        <f aca="false">S10/0.065</f>
        <v>0.785370769230769</v>
      </c>
      <c r="V10" s="0" t="n">
        <v>0.051051</v>
      </c>
      <c r="W10" s="0" t="n">
        <v>0.762497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2.16559</v>
      </c>
      <c r="C11" s="1" t="n">
        <f aca="false">A11/0.065</f>
        <v>0.754201538461539</v>
      </c>
      <c r="D11" s="0" t="n">
        <v>0.0490237</v>
      </c>
      <c r="E11" s="0" t="n">
        <v>1.72336</v>
      </c>
      <c r="F11" s="1" t="n">
        <f aca="false">D11/0.065</f>
        <v>0.754210769230769</v>
      </c>
      <c r="G11" s="0" t="n">
        <v>0.0490215</v>
      </c>
      <c r="H11" s="0" t="n">
        <v>1.42492</v>
      </c>
      <c r="I11" s="1" t="n">
        <f aca="false">G11/0.065</f>
        <v>0.754176923076923</v>
      </c>
      <c r="J11" s="0" t="n">
        <v>0.0490218</v>
      </c>
      <c r="K11" s="0" t="n">
        <v>1.21311</v>
      </c>
      <c r="L11" s="1" t="n">
        <f aca="false">J11/0.065</f>
        <v>0.754181538461538</v>
      </c>
      <c r="M11" s="0" t="n">
        <v>0.0490214</v>
      </c>
      <c r="N11" s="0" t="n">
        <v>1.05761</v>
      </c>
      <c r="O11" s="1" t="n">
        <f aca="false">M11/0.065</f>
        <v>0.754175384615385</v>
      </c>
      <c r="P11" s="0" t="n">
        <v>0.0490217</v>
      </c>
      <c r="Q11" s="0" t="n">
        <v>0.934199</v>
      </c>
      <c r="R11" s="1" t="n">
        <f aca="false">P11/0.065</f>
        <v>0.75418</v>
      </c>
      <c r="S11" s="0" t="n">
        <v>0.0490218</v>
      </c>
      <c r="T11" s="0" t="n">
        <v>0.83802</v>
      </c>
      <c r="U11" s="1" t="n">
        <f aca="false">S11/0.065</f>
        <v>0.754181538461538</v>
      </c>
      <c r="V11" s="0" t="n">
        <v>0.0490236</v>
      </c>
      <c r="W11" s="0" t="n">
        <v>0.735855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2.0815</v>
      </c>
      <c r="C12" s="1" t="n">
        <f aca="false">A12/0.065</f>
        <v>0.723012307692308</v>
      </c>
      <c r="D12" s="0" t="n">
        <v>0.0469972</v>
      </c>
      <c r="E12" s="0" t="n">
        <v>1.65911</v>
      </c>
      <c r="F12" s="1" t="n">
        <f aca="false">D12/0.065</f>
        <v>0.723033846153846</v>
      </c>
      <c r="G12" s="0" t="n">
        <v>0.0469945</v>
      </c>
      <c r="H12" s="0" t="n">
        <v>1.37173</v>
      </c>
      <c r="I12" s="1" t="n">
        <f aca="false">G12/0.065</f>
        <v>0.722992307692308</v>
      </c>
      <c r="J12" s="0" t="n">
        <v>0.0469947</v>
      </c>
      <c r="K12" s="0" t="n">
        <v>1.16811</v>
      </c>
      <c r="L12" s="1" t="n">
        <f aca="false">J12/0.065</f>
        <v>0.722995384615385</v>
      </c>
      <c r="M12" s="0" t="n">
        <v>0.0469943</v>
      </c>
      <c r="N12" s="0" t="n">
        <v>1.01991</v>
      </c>
      <c r="O12" s="1" t="n">
        <f aca="false">M12/0.065</f>
        <v>0.722989230769231</v>
      </c>
      <c r="P12" s="0" t="n">
        <v>0.0469945</v>
      </c>
      <c r="Q12" s="0" t="n">
        <v>0.900547</v>
      </c>
      <c r="R12" s="1" t="n">
        <f aca="false">P12/0.065</f>
        <v>0.722992307692308</v>
      </c>
      <c r="S12" s="0" t="n">
        <v>0.0469947</v>
      </c>
      <c r="T12" s="0" t="n">
        <v>0.809057</v>
      </c>
      <c r="U12" s="1" t="n">
        <f aca="false">S12/0.065</f>
        <v>0.722995384615385</v>
      </c>
      <c r="V12" s="0" t="n">
        <v>0.0469961</v>
      </c>
      <c r="W12" s="0" t="n">
        <v>0.706609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99925</v>
      </c>
      <c r="C13" s="1" t="n">
        <f aca="false">A13/0.065</f>
        <v>0.693584615384615</v>
      </c>
      <c r="D13" s="0" t="n">
        <v>0.0450845</v>
      </c>
      <c r="E13" s="0" t="n">
        <v>1.5956</v>
      </c>
      <c r="F13" s="1" t="n">
        <f aca="false">D13/0.065</f>
        <v>0.693607692307692</v>
      </c>
      <c r="G13" s="0" t="n">
        <v>0.0450816</v>
      </c>
      <c r="H13" s="0" t="n">
        <v>1.31909</v>
      </c>
      <c r="I13" s="1" t="n">
        <f aca="false">G13/0.065</f>
        <v>0.693563076923077</v>
      </c>
      <c r="J13" s="0" t="n">
        <v>0.0450819</v>
      </c>
      <c r="K13" s="0" t="n">
        <v>1.12491</v>
      </c>
      <c r="L13" s="1" t="n">
        <f aca="false">J13/0.065</f>
        <v>0.693567692307692</v>
      </c>
      <c r="M13" s="0" t="n">
        <v>0.0450814</v>
      </c>
      <c r="N13" s="0" t="n">
        <v>0.982337</v>
      </c>
      <c r="O13" s="1" t="n">
        <f aca="false">M13/0.065</f>
        <v>0.69356</v>
      </c>
      <c r="P13" s="0" t="n">
        <v>0.0450817</v>
      </c>
      <c r="Q13" s="0" t="n">
        <v>0.867632</v>
      </c>
      <c r="R13" s="1" t="n">
        <f aca="false">P13/0.065</f>
        <v>0.693564615384615</v>
      </c>
      <c r="S13" s="0" t="n">
        <v>0.0450818</v>
      </c>
      <c r="T13" s="0" t="n">
        <v>0.779751</v>
      </c>
      <c r="U13" s="1" t="n">
        <f aca="false">S13/0.065</f>
        <v>0.693566153846154</v>
      </c>
      <c r="V13" s="0" t="n">
        <v>0.045083</v>
      </c>
      <c r="W13" s="0" t="n">
        <v>0.677703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91457</v>
      </c>
      <c r="C14" s="1" t="n">
        <f aca="false">A14/0.065</f>
        <v>0.664153846153846</v>
      </c>
      <c r="D14" s="0" t="n">
        <v>0.0431718</v>
      </c>
      <c r="E14" s="0" t="n">
        <v>1.52955</v>
      </c>
      <c r="F14" s="1" t="n">
        <f aca="false">D14/0.065</f>
        <v>0.664181538461539</v>
      </c>
      <c r="G14" s="0" t="n">
        <v>0.0431687</v>
      </c>
      <c r="H14" s="0" t="n">
        <v>1.26475</v>
      </c>
      <c r="I14" s="1" t="n">
        <f aca="false">G14/0.065</f>
        <v>0.664133846153846</v>
      </c>
      <c r="J14" s="0" t="n">
        <v>0.0431692</v>
      </c>
      <c r="K14" s="0" t="n">
        <v>1.08044</v>
      </c>
      <c r="L14" s="1" t="n">
        <f aca="false">J14/0.065</f>
        <v>0.664141538461538</v>
      </c>
      <c r="M14" s="0" t="n">
        <v>0.0431687</v>
      </c>
      <c r="N14" s="0" t="n">
        <v>0.942662</v>
      </c>
      <c r="O14" s="1" t="n">
        <f aca="false">M14/0.065</f>
        <v>0.664133846153846</v>
      </c>
      <c r="P14" s="0" t="n">
        <v>0.0431689</v>
      </c>
      <c r="Q14" s="0" t="n">
        <v>0.833425</v>
      </c>
      <c r="R14" s="1" t="n">
        <f aca="false">P14/0.065</f>
        <v>0.664136923076923</v>
      </c>
      <c r="S14" s="0" t="n">
        <v>0.043169</v>
      </c>
      <c r="T14" s="0" t="n">
        <v>0.746596</v>
      </c>
      <c r="U14" s="1" t="n">
        <f aca="false">S14/0.065</f>
        <v>0.664138461538462</v>
      </c>
      <c r="V14" s="0" t="n">
        <v>0.0431698</v>
      </c>
      <c r="W14" s="0" t="n">
        <v>0.649069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82776</v>
      </c>
      <c r="C15" s="1" t="n">
        <f aca="false">A15/0.065</f>
        <v>0.634726153846154</v>
      </c>
      <c r="D15" s="0" t="n">
        <v>0.0412591</v>
      </c>
      <c r="E15" s="0" t="n">
        <v>1.46217</v>
      </c>
      <c r="F15" s="1" t="n">
        <f aca="false">D15/0.065</f>
        <v>0.634755384615385</v>
      </c>
      <c r="G15" s="0" t="n">
        <v>0.041256</v>
      </c>
      <c r="H15" s="0" t="n">
        <v>1.2094</v>
      </c>
      <c r="I15" s="1" t="n">
        <f aca="false">G15/0.065</f>
        <v>0.634707692307692</v>
      </c>
      <c r="J15" s="0" t="n">
        <v>0.0412565</v>
      </c>
      <c r="K15" s="0" t="n">
        <v>1.03357</v>
      </c>
      <c r="L15" s="1" t="n">
        <f aca="false">J15/0.065</f>
        <v>0.634715384615385</v>
      </c>
      <c r="M15" s="0" t="n">
        <v>0.0412561</v>
      </c>
      <c r="N15" s="0" t="n">
        <v>0.900989</v>
      </c>
      <c r="O15" s="1" t="n">
        <f aca="false">M15/0.065</f>
        <v>0.634709230769231</v>
      </c>
      <c r="P15" s="0" t="n">
        <v>0.0412562</v>
      </c>
      <c r="Q15" s="0" t="n">
        <v>0.797983</v>
      </c>
      <c r="R15" s="1" t="n">
        <f aca="false">P15/0.065</f>
        <v>0.634710769230769</v>
      </c>
      <c r="S15" s="0" t="n">
        <v>0.0412563</v>
      </c>
      <c r="T15" s="0" t="n">
        <v>0.712582</v>
      </c>
      <c r="U15" s="1" t="n">
        <f aca="false">S15/0.065</f>
        <v>0.634712307692308</v>
      </c>
      <c r="V15" s="0" t="n">
        <v>0.0412566</v>
      </c>
      <c r="W15" s="0" t="n">
        <v>0.62004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73482</v>
      </c>
      <c r="C16" s="1" t="n">
        <f aca="false">A16/0.065</f>
        <v>0.603836923076923</v>
      </c>
      <c r="D16" s="0" t="n">
        <v>0.0392513</v>
      </c>
      <c r="E16" s="0" t="n">
        <v>1.38984</v>
      </c>
      <c r="F16" s="1" t="n">
        <f aca="false">D16/0.065</f>
        <v>0.603866153846154</v>
      </c>
      <c r="G16" s="0" t="n">
        <v>0.0392482</v>
      </c>
      <c r="H16" s="0" t="n">
        <v>1.14955</v>
      </c>
      <c r="I16" s="1" t="n">
        <f aca="false">G16/0.065</f>
        <v>0.603818461538462</v>
      </c>
      <c r="J16" s="0" t="n">
        <v>0.0392489</v>
      </c>
      <c r="K16" s="0" t="n">
        <v>0.982005</v>
      </c>
      <c r="L16" s="1" t="n">
        <f aca="false">J16/0.065</f>
        <v>0.603829230769231</v>
      </c>
      <c r="M16" s="0" t="n">
        <v>0.0392484</v>
      </c>
      <c r="N16" s="0" t="n">
        <v>0.856776</v>
      </c>
      <c r="O16" s="1" t="n">
        <f aca="false">M16/0.065</f>
        <v>0.603821538461539</v>
      </c>
      <c r="P16" s="0" t="n">
        <v>0.0392485</v>
      </c>
      <c r="Q16" s="0" t="n">
        <v>0.758869</v>
      </c>
      <c r="R16" s="1" t="n">
        <f aca="false">P16/0.065</f>
        <v>0.603823076923077</v>
      </c>
      <c r="S16" s="0" t="n">
        <v>0.0392486</v>
      </c>
      <c r="T16" s="0" t="n">
        <v>0.677607</v>
      </c>
      <c r="U16" s="1" t="n">
        <f aca="false">S16/0.065</f>
        <v>0.603824615384615</v>
      </c>
      <c r="V16" s="0" t="n">
        <v>0.0392489</v>
      </c>
      <c r="W16" s="0" t="n">
        <v>0.588657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64067</v>
      </c>
      <c r="C17" s="1" t="n">
        <f aca="false">A17/0.065</f>
        <v>0.572952307692308</v>
      </c>
      <c r="D17" s="0" t="n">
        <v>0.0372438</v>
      </c>
      <c r="E17" s="0" t="n">
        <v>1.31552</v>
      </c>
      <c r="F17" s="1" t="n">
        <f aca="false">D17/0.065</f>
        <v>0.572981538461538</v>
      </c>
      <c r="G17" s="0" t="n">
        <v>0.0372408</v>
      </c>
      <c r="H17" s="0" t="n">
        <v>1.08724</v>
      </c>
      <c r="I17" s="1" t="n">
        <f aca="false">G17/0.065</f>
        <v>0.572935384615385</v>
      </c>
      <c r="J17" s="0" t="n">
        <v>0.0372416</v>
      </c>
      <c r="K17" s="0" t="n">
        <v>0.929713</v>
      </c>
      <c r="L17" s="1" t="n">
        <f aca="false">J17/0.065</f>
        <v>0.572947692307692</v>
      </c>
      <c r="M17" s="0" t="n">
        <v>0.0372412</v>
      </c>
      <c r="N17" s="0" t="n">
        <v>0.812049</v>
      </c>
      <c r="O17" s="1" t="n">
        <f aca="false">M17/0.065</f>
        <v>0.572941538461539</v>
      </c>
      <c r="P17" s="0" t="n">
        <v>0.0372412</v>
      </c>
      <c r="Q17" s="0" t="n">
        <v>0.718005</v>
      </c>
      <c r="R17" s="1" t="n">
        <f aca="false">P17/0.065</f>
        <v>0.572941538461539</v>
      </c>
      <c r="S17" s="0" t="n">
        <v>0.0372412</v>
      </c>
      <c r="T17" s="0" t="n">
        <v>0.64079</v>
      </c>
      <c r="U17" s="1" t="n">
        <f aca="false">S17/0.065</f>
        <v>0.572941538461539</v>
      </c>
      <c r="V17" s="0" t="n">
        <v>0.0372411</v>
      </c>
      <c r="W17" s="0" t="n">
        <v>0.558397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54511</v>
      </c>
      <c r="C18" s="1" t="n">
        <f aca="false">A18/0.065</f>
        <v>0.542333846153846</v>
      </c>
      <c r="D18" s="0" t="n">
        <v>0.0352533</v>
      </c>
      <c r="E18" s="0" t="n">
        <v>1.24019</v>
      </c>
      <c r="F18" s="1" t="n">
        <f aca="false">D18/0.065</f>
        <v>0.542358461538462</v>
      </c>
      <c r="G18" s="0" t="n">
        <v>0.0352507</v>
      </c>
      <c r="H18" s="0" t="n">
        <v>1.02478</v>
      </c>
      <c r="I18" s="1" t="n">
        <f aca="false">G18/0.065</f>
        <v>0.542318461538462</v>
      </c>
      <c r="J18" s="0" t="n">
        <v>0.0352517</v>
      </c>
      <c r="K18" s="0" t="n">
        <v>0.876995</v>
      </c>
      <c r="L18" s="1" t="n">
        <f aca="false">J18/0.065</f>
        <v>0.542333846153846</v>
      </c>
      <c r="M18" s="0" t="n">
        <v>0.0352513</v>
      </c>
      <c r="N18" s="0" t="n">
        <v>0.765855</v>
      </c>
      <c r="O18" s="1" t="n">
        <f aca="false">M18/0.065</f>
        <v>0.542327692307692</v>
      </c>
      <c r="P18" s="0" t="n">
        <v>0.0352512</v>
      </c>
      <c r="Q18" s="0" t="n">
        <v>0.675706</v>
      </c>
      <c r="R18" s="1" t="n">
        <f aca="false">P18/0.065</f>
        <v>0.542326153846154</v>
      </c>
      <c r="S18" s="0" t="n">
        <v>0.0352512</v>
      </c>
      <c r="T18" s="0" t="n">
        <v>0.603896</v>
      </c>
      <c r="U18" s="1" t="n">
        <f aca="false">S18/0.065</f>
        <v>0.542326153846154</v>
      </c>
      <c r="V18" s="0" t="n">
        <v>0.0352511</v>
      </c>
      <c r="W18" s="0" t="n">
        <v>0.526925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4477</v>
      </c>
      <c r="C19" s="1" t="n">
        <f aca="false">A19/0.065</f>
        <v>0.511713846153846</v>
      </c>
      <c r="D19" s="0" t="n">
        <v>0.0332628</v>
      </c>
      <c r="E19" s="0" t="n">
        <v>1.16318</v>
      </c>
      <c r="F19" s="1" t="n">
        <f aca="false">D19/0.065</f>
        <v>0.511735384615385</v>
      </c>
      <c r="G19" s="0" t="n">
        <v>0.0332606</v>
      </c>
      <c r="H19" s="0" t="n">
        <v>0.959979</v>
      </c>
      <c r="I19" s="1" t="n">
        <f aca="false">G19/0.065</f>
        <v>0.511701538461538</v>
      </c>
      <c r="J19" s="0" t="n">
        <v>0.0332612</v>
      </c>
      <c r="K19" s="0" t="n">
        <v>0.821993</v>
      </c>
      <c r="L19" s="1" t="n">
        <f aca="false">J19/0.065</f>
        <v>0.511710769230769</v>
      </c>
      <c r="M19" s="0" t="n">
        <v>0.0332609</v>
      </c>
      <c r="N19" s="0" t="n">
        <v>0.71804</v>
      </c>
      <c r="O19" s="1" t="n">
        <f aca="false">M19/0.065</f>
        <v>0.511706153846154</v>
      </c>
      <c r="P19" s="0" t="n">
        <v>0.0332609</v>
      </c>
      <c r="Q19" s="0" t="n">
        <v>0.63173</v>
      </c>
      <c r="R19" s="1" t="n">
        <f aca="false">P19/0.065</f>
        <v>0.511706153846154</v>
      </c>
      <c r="S19" s="0" t="n">
        <v>0.0348159</v>
      </c>
      <c r="T19" s="0" t="n">
        <v>0.595852</v>
      </c>
      <c r="U19" s="1" t="n">
        <f aca="false">S19/0.065</f>
        <v>0.535629230769231</v>
      </c>
      <c r="V19" s="0" t="n">
        <v>0.033261</v>
      </c>
      <c r="W19" s="0" t="n">
        <v>0.493903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34823</v>
      </c>
      <c r="C20" s="1" t="n">
        <f aca="false">A20/0.065</f>
        <v>0.481093846153846</v>
      </c>
      <c r="D20" s="0" t="n">
        <v>0.0312717</v>
      </c>
      <c r="E20" s="0" t="n">
        <v>1.08424</v>
      </c>
      <c r="F20" s="1" t="n">
        <f aca="false">D20/0.065</f>
        <v>0.481103076923077</v>
      </c>
      <c r="G20" s="0" t="n">
        <v>0.0312704</v>
      </c>
      <c r="H20" s="0" t="n">
        <v>0.893106</v>
      </c>
      <c r="I20" s="1" t="n">
        <f aca="false">G20/0.065</f>
        <v>0.481083076923077</v>
      </c>
      <c r="J20" s="0" t="n">
        <v>0.0312707</v>
      </c>
      <c r="K20" s="0" t="n">
        <v>0.765791</v>
      </c>
      <c r="L20" s="1" t="n">
        <f aca="false">J20/0.065</f>
        <v>0.481087692307692</v>
      </c>
      <c r="M20" s="0" t="n">
        <v>0.0312705</v>
      </c>
      <c r="N20" s="0" t="n">
        <v>0.666736</v>
      </c>
      <c r="O20" s="1" t="n">
        <f aca="false">M20/0.065</f>
        <v>0.481084615384615</v>
      </c>
      <c r="P20" s="0" t="n">
        <v>0.0312705</v>
      </c>
      <c r="Q20" s="0" t="n">
        <v>0.585909</v>
      </c>
      <c r="R20" s="1" t="n">
        <f aca="false">P20/0.065</f>
        <v>0.481084615384615</v>
      </c>
      <c r="S20" s="0" t="n">
        <v>0.0332609</v>
      </c>
      <c r="T20" s="0" t="n">
        <v>0.567077</v>
      </c>
      <c r="U20" s="1" t="n">
        <f aca="false">S20/0.065</f>
        <v>0.511706153846154</v>
      </c>
      <c r="V20" s="0" t="n">
        <v>0.031271</v>
      </c>
      <c r="W20" s="0" t="n">
        <v>0.456478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2488</v>
      </c>
      <c r="C21" s="1" t="n">
        <f aca="false">A21/0.065</f>
        <v>0.45098</v>
      </c>
      <c r="D21" s="0" t="n">
        <v>0.0293142</v>
      </c>
      <c r="E21" s="0" t="n">
        <v>1.00513</v>
      </c>
      <c r="F21" s="1" t="n">
        <f aca="false">D21/0.065</f>
        <v>0.450987692307692</v>
      </c>
      <c r="G21" s="0" t="n">
        <v>0.0293131</v>
      </c>
      <c r="H21" s="0" t="n">
        <v>0.827154</v>
      </c>
      <c r="I21" s="1" t="n">
        <f aca="false">G21/0.065</f>
        <v>0.450970769230769</v>
      </c>
      <c r="J21" s="0" t="n">
        <v>0.0293133</v>
      </c>
      <c r="K21" s="0" t="n">
        <v>0.707762</v>
      </c>
      <c r="L21" s="1" t="n">
        <f aca="false">J21/0.065</f>
        <v>0.450973846153846</v>
      </c>
      <c r="M21" s="0" t="n">
        <v>0.0293131</v>
      </c>
      <c r="N21" s="0" t="n">
        <v>0.613786</v>
      </c>
      <c r="O21" s="1" t="n">
        <f aca="false">M21/0.065</f>
        <v>0.450970769230769</v>
      </c>
      <c r="P21" s="0" t="n">
        <v>0.0293132</v>
      </c>
      <c r="Q21" s="0" t="n">
        <v>0.538204</v>
      </c>
      <c r="R21" s="1" t="n">
        <f aca="false">P21/0.065</f>
        <v>0.450972307692308</v>
      </c>
      <c r="S21" s="0" t="n">
        <v>0.0312706</v>
      </c>
      <c r="T21" s="0" t="n">
        <v>0.525036</v>
      </c>
      <c r="U21" s="1" t="n">
        <f aca="false">S21/0.065</f>
        <v>0.481086153846154</v>
      </c>
      <c r="V21" s="0" t="n">
        <v>0.029314</v>
      </c>
      <c r="W21" s="0" t="n">
        <v>0.413144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1.00757</v>
      </c>
      <c r="C22" s="1" t="n">
        <f aca="false">A22/0.065</f>
        <v>0.420864615384615</v>
      </c>
      <c r="D22" s="0" t="n">
        <v>0.0273563</v>
      </c>
      <c r="E22" s="0" t="n">
        <v>0.822091</v>
      </c>
      <c r="F22" s="1" t="n">
        <f aca="false">D22/0.065</f>
        <v>0.420866153846154</v>
      </c>
      <c r="G22" s="0" t="n">
        <v>0.0273557</v>
      </c>
      <c r="H22" s="0" t="n">
        <v>0.681453</v>
      </c>
      <c r="I22" s="1" t="n">
        <f aca="false">G22/0.065</f>
        <v>0.420856923076923</v>
      </c>
      <c r="J22" s="0" t="n">
        <v>0.0273557</v>
      </c>
      <c r="K22" s="0" t="n">
        <v>0.583128</v>
      </c>
      <c r="L22" s="1" t="n">
        <f aca="false">J22/0.065</f>
        <v>0.420856923076923</v>
      </c>
      <c r="M22" s="0" t="n">
        <v>0.0273556</v>
      </c>
      <c r="N22" s="0" t="n">
        <v>0.508268</v>
      </c>
      <c r="O22" s="1" t="n">
        <f aca="false">M22/0.065</f>
        <v>0.420855384615385</v>
      </c>
      <c r="P22" s="0" t="n">
        <v>0.0273558</v>
      </c>
      <c r="Q22" s="0" t="n">
        <v>0.449842</v>
      </c>
      <c r="R22" s="1" t="n">
        <f aca="false">P22/0.065</f>
        <v>0.420858461538462</v>
      </c>
      <c r="S22" s="0" t="n">
        <v>0.0293134</v>
      </c>
      <c r="T22" s="0" t="n">
        <v>0.476619</v>
      </c>
      <c r="U22" s="1" t="n">
        <f aca="false">S22/0.065</f>
        <v>0.450975384615385</v>
      </c>
      <c r="V22" s="0" t="n">
        <v>0.027357</v>
      </c>
      <c r="W22" s="0" t="n">
        <v>0.349835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93964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96763</v>
      </c>
      <c r="E26" s="0" t="n">
        <v>1.86119</v>
      </c>
      <c r="H26" s="0" t="n">
        <v>1.77284</v>
      </c>
      <c r="K26" s="0" t="n">
        <v>1.7171</v>
      </c>
      <c r="N26" s="0" t="n">
        <v>1.66474</v>
      </c>
      <c r="Q26" s="0" t="n">
        <v>1.61234</v>
      </c>
      <c r="T26" s="0" t="n">
        <v>1.57684</v>
      </c>
      <c r="W26" s="0" t="n">
        <v>1.67392</v>
      </c>
    </row>
    <row r="27" customFormat="false" ht="14.25" hidden="false" customHeight="false" outlineLevel="0" collapsed="false">
      <c r="B27" s="0" t="n">
        <v>1.97122</v>
      </c>
      <c r="E27" s="0" t="n">
        <v>1.8916</v>
      </c>
      <c r="H27" s="0" t="n">
        <v>1.82517</v>
      </c>
      <c r="K27" s="0" t="n">
        <v>1.78637</v>
      </c>
      <c r="N27" s="0" t="n">
        <v>1.74883</v>
      </c>
      <c r="Q27" s="0" t="n">
        <v>1.71145</v>
      </c>
      <c r="T27" s="0" t="n">
        <v>1.6884</v>
      </c>
      <c r="W27" s="0" t="n">
        <v>1.76907</v>
      </c>
    </row>
    <row r="28" customFormat="false" ht="14.25" hidden="false" customHeight="false" outlineLevel="0" collapsed="false">
      <c r="B28" s="0" t="n">
        <v>1.93656</v>
      </c>
      <c r="E28" s="0" t="n">
        <v>1.87207</v>
      </c>
      <c r="H28" s="0" t="n">
        <v>1.81898</v>
      </c>
      <c r="K28" s="0" t="n">
        <v>1.79091</v>
      </c>
      <c r="N28" s="0" t="n">
        <v>1.76477</v>
      </c>
      <c r="Q28" s="0" t="n">
        <v>1.74064</v>
      </c>
      <c r="T28" s="0" t="n">
        <v>1.72779</v>
      </c>
      <c r="W28" s="0" t="n">
        <v>1.79662</v>
      </c>
    </row>
    <row r="29" customFormat="false" ht="14.25" hidden="false" customHeight="false" outlineLevel="0" collapsed="false">
      <c r="B29" s="0" t="n">
        <v>1.88697</v>
      </c>
      <c r="E29" s="0" t="n">
        <v>1.83901</v>
      </c>
      <c r="H29" s="0" t="n">
        <v>1.79864</v>
      </c>
      <c r="K29" s="0" t="n">
        <v>1.77899</v>
      </c>
      <c r="N29" s="0" t="n">
        <v>1.7623</v>
      </c>
      <c r="Q29" s="0" t="n">
        <v>1.74634</v>
      </c>
      <c r="T29" s="0" t="n">
        <v>1.74178</v>
      </c>
      <c r="W29" s="0" t="n">
        <v>1.79794</v>
      </c>
    </row>
    <row r="30" customFormat="false" ht="14.25" hidden="false" customHeight="false" outlineLevel="0" collapsed="false">
      <c r="B30" s="0" t="n">
        <v>1.82929</v>
      </c>
      <c r="E30" s="0" t="n">
        <v>1.79864</v>
      </c>
      <c r="H30" s="0" t="n">
        <v>1.77118</v>
      </c>
      <c r="K30" s="0" t="n">
        <v>1.75918</v>
      </c>
      <c r="N30" s="0" t="n">
        <v>1.7509</v>
      </c>
      <c r="Q30" s="0" t="n">
        <v>1.74175</v>
      </c>
      <c r="T30" s="0" t="n">
        <v>1.74236</v>
      </c>
      <c r="W30" s="0" t="n">
        <v>1.78658</v>
      </c>
    </row>
    <row r="31" customFormat="false" ht="14.25" hidden="false" customHeight="false" outlineLevel="0" collapsed="false">
      <c r="B31" s="0" t="n">
        <v>1.76749</v>
      </c>
      <c r="E31" s="0" t="n">
        <v>1.75489</v>
      </c>
      <c r="H31" s="0" t="n">
        <v>1.73996</v>
      </c>
      <c r="K31" s="0" t="n">
        <v>1.73562</v>
      </c>
      <c r="N31" s="0" t="n">
        <v>1.73464</v>
      </c>
      <c r="Q31" s="0" t="n">
        <v>1.73258</v>
      </c>
      <c r="T31" s="0" t="n">
        <v>1.73577</v>
      </c>
      <c r="W31" s="0" t="n">
        <v>1.76842</v>
      </c>
    </row>
    <row r="32" customFormat="false" ht="14.25" hidden="false" customHeight="false" outlineLevel="0" collapsed="false">
      <c r="B32" s="0" t="n">
        <v>1.70216</v>
      </c>
      <c r="E32" s="0" t="n">
        <v>1.70866</v>
      </c>
      <c r="H32" s="0" t="n">
        <v>1.70614</v>
      </c>
      <c r="K32" s="0" t="n">
        <v>1.70953</v>
      </c>
      <c r="N32" s="0" t="n">
        <v>1.71537</v>
      </c>
      <c r="Q32" s="0" t="n">
        <v>1.71914</v>
      </c>
      <c r="T32" s="0" t="n">
        <v>1.72583</v>
      </c>
      <c r="W32" s="0" t="n">
        <v>1.74695</v>
      </c>
    </row>
    <row r="33" customFormat="false" ht="14.25" hidden="false" customHeight="false" outlineLevel="0" collapsed="false">
      <c r="B33" s="0" t="n">
        <v>1.63592</v>
      </c>
      <c r="E33" s="0" t="n">
        <v>1.66142</v>
      </c>
      <c r="H33" s="0" t="n">
        <v>1.67116</v>
      </c>
      <c r="K33" s="0" t="n">
        <v>1.68216</v>
      </c>
      <c r="N33" s="0" t="n">
        <v>1.69402</v>
      </c>
      <c r="Q33" s="0" t="n">
        <v>1.70287</v>
      </c>
      <c r="T33" s="0" t="n">
        <v>1.71323</v>
      </c>
      <c r="W33" s="0" t="n">
        <v>1.72266</v>
      </c>
    </row>
    <row r="34" customFormat="false" ht="14.25" hidden="false" customHeight="false" outlineLevel="0" collapsed="false">
      <c r="B34" s="0" t="n">
        <v>1.5697</v>
      </c>
      <c r="E34" s="0" t="n">
        <v>1.61372</v>
      </c>
      <c r="H34" s="0" t="n">
        <v>1.63549</v>
      </c>
      <c r="K34" s="0" t="n">
        <v>1.65449</v>
      </c>
      <c r="N34" s="0" t="n">
        <v>1.67131</v>
      </c>
      <c r="Q34" s="0" t="n">
        <v>1.68457</v>
      </c>
      <c r="T34" s="0" t="n">
        <v>1.6988</v>
      </c>
      <c r="W34" s="0" t="n">
        <v>1.69618</v>
      </c>
    </row>
    <row r="35" customFormat="false" ht="14.25" hidden="false" customHeight="false" outlineLevel="0" collapsed="false">
      <c r="B35" s="0" t="n">
        <v>1.50761</v>
      </c>
      <c r="E35" s="0" t="n">
        <v>1.56859</v>
      </c>
      <c r="H35" s="0" t="n">
        <v>1.60151</v>
      </c>
      <c r="K35" s="0" t="n">
        <v>1.62792</v>
      </c>
      <c r="N35" s="0" t="n">
        <v>1.64959</v>
      </c>
      <c r="Q35" s="0" t="n">
        <v>1.66614</v>
      </c>
      <c r="T35" s="0" t="n">
        <v>1.68423</v>
      </c>
      <c r="W35" s="0" t="n">
        <v>1.67065</v>
      </c>
    </row>
    <row r="36" customFormat="false" ht="14.25" hidden="false" customHeight="false" outlineLevel="0" collapsed="false">
      <c r="B36" s="0" t="n">
        <v>1.44622</v>
      </c>
      <c r="E36" s="0" t="n">
        <v>1.52371</v>
      </c>
      <c r="H36" s="0" t="n">
        <v>1.56723</v>
      </c>
      <c r="K36" s="0" t="n">
        <v>1.6006</v>
      </c>
      <c r="N36" s="0" t="n">
        <v>1.62714</v>
      </c>
      <c r="Q36" s="0" t="n">
        <v>1.64718</v>
      </c>
      <c r="T36" s="0" t="n">
        <v>1.6685</v>
      </c>
      <c r="W36" s="0" t="n">
        <v>1.64402</v>
      </c>
    </row>
    <row r="37" customFormat="false" ht="14.25" hidden="false" customHeight="false" outlineLevel="0" collapsed="false">
      <c r="B37" s="0" t="n">
        <v>1.38585</v>
      </c>
      <c r="E37" s="0" t="n">
        <v>1.47919</v>
      </c>
      <c r="H37" s="0" t="n">
        <v>1.53306</v>
      </c>
      <c r="K37" s="0" t="n">
        <v>1.57254</v>
      </c>
      <c r="N37" s="0" t="n">
        <v>1.6034</v>
      </c>
      <c r="Q37" s="0" t="n">
        <v>1.62768</v>
      </c>
      <c r="T37" s="0" t="n">
        <v>1.65149</v>
      </c>
      <c r="W37" s="0" t="n">
        <v>1.61592</v>
      </c>
    </row>
    <row r="38" customFormat="false" ht="14.25" hidden="false" customHeight="false" outlineLevel="0" collapsed="false">
      <c r="B38" s="0" t="n">
        <v>1.32416</v>
      </c>
      <c r="E38" s="0" t="n">
        <v>1.43302</v>
      </c>
      <c r="H38" s="0" t="n">
        <v>1.49729</v>
      </c>
      <c r="K38" s="0" t="n">
        <v>1.54248</v>
      </c>
      <c r="N38" s="0" t="n">
        <v>1.57771</v>
      </c>
      <c r="Q38" s="0" t="n">
        <v>1.60621</v>
      </c>
      <c r="T38" s="0" t="n">
        <v>1.63243</v>
      </c>
      <c r="W38" s="0" t="n">
        <v>1.58556</v>
      </c>
    </row>
    <row r="39" customFormat="false" ht="14.25" hidden="false" customHeight="false" outlineLevel="0" collapsed="false">
      <c r="B39" s="0" t="n">
        <v>1.2643</v>
      </c>
      <c r="E39" s="0" t="n">
        <v>1.38759</v>
      </c>
      <c r="H39" s="0" t="n">
        <v>1.46125</v>
      </c>
      <c r="K39" s="0" t="n">
        <v>1.51208</v>
      </c>
      <c r="N39" s="0" t="n">
        <v>1.55137</v>
      </c>
      <c r="Q39" s="0" t="n">
        <v>1.58304</v>
      </c>
      <c r="T39" s="0" t="n">
        <v>1.61149</v>
      </c>
      <c r="W39" s="0" t="n">
        <v>1.55318</v>
      </c>
    </row>
    <row r="40" customFormat="false" ht="14.25" hidden="false" customHeight="false" outlineLevel="0" collapsed="false">
      <c r="B40" s="0" t="n">
        <v>1.20706</v>
      </c>
      <c r="E40" s="0" t="n">
        <v>1.34348</v>
      </c>
      <c r="H40" s="0" t="n">
        <v>1.42565</v>
      </c>
      <c r="K40" s="0" t="n">
        <v>1.48136</v>
      </c>
      <c r="N40" s="0" t="n">
        <v>1.52412</v>
      </c>
      <c r="Q40" s="0" t="n">
        <v>1.55833</v>
      </c>
      <c r="T40" s="0" t="n">
        <v>1.58736</v>
      </c>
      <c r="W40" s="0" t="n">
        <v>1.51779</v>
      </c>
    </row>
    <row r="41" customFormat="false" ht="14.25" hidden="false" customHeight="false" outlineLevel="0" collapsed="false">
      <c r="B41" s="0" t="n">
        <v>1.15242</v>
      </c>
      <c r="E41" s="0" t="n">
        <v>1.3004</v>
      </c>
      <c r="H41" s="0" t="n">
        <v>1.3901</v>
      </c>
      <c r="K41" s="0" t="n">
        <v>1.44943</v>
      </c>
      <c r="N41" s="0" t="n">
        <v>1.49444</v>
      </c>
      <c r="Q41" s="0" t="n">
        <v>1.53057</v>
      </c>
      <c r="T41" s="0" t="n">
        <v>1.58118</v>
      </c>
      <c r="W41" s="0" t="n">
        <v>1.47727</v>
      </c>
    </row>
    <row r="42" customFormat="false" ht="14.25" hidden="false" customHeight="false" outlineLevel="0" collapsed="false">
      <c r="B42" s="0" t="n">
        <v>1.10128</v>
      </c>
      <c r="E42" s="0" t="n">
        <v>1.25878</v>
      </c>
      <c r="H42" s="0" t="n">
        <v>1.35447</v>
      </c>
      <c r="K42" s="0" t="n">
        <v>1.41581</v>
      </c>
      <c r="N42" s="0" t="n">
        <v>1.46161</v>
      </c>
      <c r="Q42" s="0" t="n">
        <v>1.4974</v>
      </c>
      <c r="T42" s="0" t="n">
        <v>1.55907</v>
      </c>
      <c r="W42" s="0" t="n">
        <v>1.42697</v>
      </c>
    </row>
    <row r="43" customFormat="false" ht="14.25" hidden="false" customHeight="false" outlineLevel="0" collapsed="false">
      <c r="B43" s="0" t="n">
        <v>1.05688</v>
      </c>
      <c r="E43" s="0" t="n">
        <v>1.22073</v>
      </c>
      <c r="H43" s="0" t="n">
        <v>1.32019</v>
      </c>
      <c r="K43" s="0" t="n">
        <v>1.38041</v>
      </c>
      <c r="N43" s="0" t="n">
        <v>1.42417</v>
      </c>
      <c r="Q43" s="0" t="n">
        <v>1.45621</v>
      </c>
      <c r="T43" s="0" t="n">
        <v>1.52434</v>
      </c>
      <c r="W43" s="0" t="n">
        <v>1.35749</v>
      </c>
    </row>
    <row r="44" customFormat="false" ht="14.25" hidden="false" customHeight="false" outlineLevel="0" collapsed="false">
      <c r="B44" s="0" t="n">
        <v>0.911452</v>
      </c>
      <c r="E44" s="0" t="n">
        <v>1.09319</v>
      </c>
      <c r="H44" s="0" t="n">
        <v>1.20365</v>
      </c>
      <c r="K44" s="0" t="n">
        <v>1.2692</v>
      </c>
      <c r="N44" s="0" t="n">
        <v>1.31569</v>
      </c>
      <c r="Q44" s="0" t="n">
        <v>1.34692</v>
      </c>
      <c r="T44" s="0" t="n">
        <v>1.47818</v>
      </c>
      <c r="W44" s="0" t="n">
        <v>1.22497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36642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4T08:20:26Z</dcterms:created>
  <dc:creator>pc</dc:creator>
  <dc:description/>
  <cp:keywords/>
  <dc:language>en-US</dc:language>
  <cp:lastModifiedBy>pc</cp:lastModifiedBy>
  <dcterms:modified xsi:type="dcterms:W3CDTF">2015-09-18T15:01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